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S IN PROGRESS\IN REVISION\1. BTA cost evaluation\manuscript\Submission to BMC\R2\"/>
    </mc:Choice>
  </mc:AlternateContent>
  <bookViews>
    <workbookView xWindow="0" yWindow="0" windowWidth="20490" windowHeight="7860"/>
  </bookViews>
  <sheets>
    <sheet name="Sheet1" sheetId="1" r:id="rId1"/>
  </sheets>
  <externalReferences>
    <externalReference r:id="rId2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Q99" i="1" l="1"/>
  <c r="BK99" i="1"/>
  <c r="BE99" i="1"/>
  <c r="BB99" i="1"/>
  <c r="AY99" i="1"/>
  <c r="AS99" i="1"/>
  <c r="AP99" i="1"/>
  <c r="AM99" i="1"/>
  <c r="AJ99" i="1"/>
  <c r="AG99" i="1"/>
  <c r="AA99" i="1"/>
  <c r="Q99" i="1"/>
  <c r="BQ98" i="1"/>
  <c r="BK98" i="1"/>
  <c r="BE98" i="1"/>
  <c r="BB98" i="1"/>
  <c r="BD95" i="1" s="1"/>
  <c r="AY98" i="1"/>
  <c r="AS98" i="1"/>
  <c r="AP98" i="1"/>
  <c r="AM98" i="1"/>
  <c r="AJ98" i="1"/>
  <c r="AG98" i="1"/>
  <c r="AA98" i="1"/>
  <c r="Q98" i="1"/>
  <c r="BQ97" i="1"/>
  <c r="BK97" i="1"/>
  <c r="BG97" i="1"/>
  <c r="BE97" i="1"/>
  <c r="BD97" i="1"/>
  <c r="BB97" i="1"/>
  <c r="AY97" i="1"/>
  <c r="AS97" i="1"/>
  <c r="AP97" i="1"/>
  <c r="AM97" i="1"/>
  <c r="AJ97" i="1"/>
  <c r="AG97" i="1"/>
  <c r="AA97" i="1"/>
  <c r="Q97" i="1"/>
  <c r="BQ96" i="1"/>
  <c r="BK96" i="1"/>
  <c r="BE96" i="1"/>
  <c r="AY96" i="1"/>
  <c r="AS96" i="1"/>
  <c r="AM96" i="1"/>
  <c r="AG96" i="1"/>
  <c r="AA96" i="1"/>
  <c r="Q96" i="1"/>
  <c r="BQ95" i="1"/>
  <c r="BK95" i="1"/>
  <c r="BE95" i="1"/>
  <c r="AY95" i="1"/>
  <c r="AX95" i="1"/>
  <c r="AV95" i="1"/>
  <c r="AV96" i="1" s="1"/>
  <c r="AS95" i="1"/>
  <c r="AP95" i="1"/>
  <c r="AM95" i="1"/>
  <c r="AJ95" i="1"/>
  <c r="AL95" i="1" s="1"/>
  <c r="AG95" i="1"/>
  <c r="AA95" i="1"/>
  <c r="Q95" i="1"/>
  <c r="BQ94" i="1"/>
  <c r="BK94" i="1"/>
  <c r="BE94" i="1"/>
  <c r="AY94" i="1"/>
  <c r="AS94" i="1"/>
  <c r="AM94" i="1"/>
  <c r="AG94" i="1"/>
  <c r="AA94" i="1"/>
  <c r="BQ93" i="1"/>
  <c r="BK93" i="1"/>
  <c r="BE93" i="1"/>
  <c r="AY93" i="1"/>
  <c r="AS93" i="1"/>
  <c r="AM93" i="1"/>
  <c r="AG93" i="1"/>
  <c r="AA93" i="1"/>
  <c r="BQ92" i="1"/>
  <c r="BP92" i="1"/>
  <c r="BN92" i="1"/>
  <c r="BS92" i="1" s="1"/>
  <c r="BK92" i="1"/>
  <c r="BE92" i="1"/>
  <c r="AY92" i="1"/>
  <c r="AS92" i="1"/>
  <c r="AP92" i="1"/>
  <c r="AR92" i="1" s="1"/>
  <c r="AM92" i="1"/>
  <c r="AG92" i="1"/>
  <c r="AA92" i="1"/>
  <c r="BQ91" i="1"/>
  <c r="BO91" i="1"/>
  <c r="BN91" i="1"/>
  <c r="BO92" i="1" s="1"/>
  <c r="BK91" i="1"/>
  <c r="BH91" i="1"/>
  <c r="BE91" i="1"/>
  <c r="AY91" i="1"/>
  <c r="AS91" i="1"/>
  <c r="AQ91" i="1"/>
  <c r="AP91" i="1"/>
  <c r="AM91" i="1"/>
  <c r="AG91" i="1"/>
  <c r="AA91" i="1"/>
  <c r="X91" i="1"/>
  <c r="BR90" i="1"/>
  <c r="BQ90" i="1"/>
  <c r="BO90" i="1"/>
  <c r="BN90" i="1"/>
  <c r="BL90" i="1"/>
  <c r="BK90" i="1"/>
  <c r="BH90" i="1"/>
  <c r="BF90" i="1"/>
  <c r="BE90" i="1"/>
  <c r="BB90" i="1"/>
  <c r="AZ90" i="1"/>
  <c r="AY90" i="1"/>
  <c r="AV90" i="1"/>
  <c r="AT90" i="1"/>
  <c r="AS90" i="1"/>
  <c r="AP90" i="1"/>
  <c r="AN90" i="1"/>
  <c r="AM90" i="1"/>
  <c r="AJ90" i="1"/>
  <c r="AH90" i="1"/>
  <c r="AG90" i="1"/>
  <c r="AD90" i="1"/>
  <c r="AB90" i="1"/>
  <c r="AA90" i="1"/>
  <c r="X90" i="1"/>
  <c r="BQ89" i="1"/>
  <c r="BN89" i="1"/>
  <c r="BK89" i="1"/>
  <c r="BH89" i="1"/>
  <c r="BE89" i="1"/>
  <c r="BB89" i="1"/>
  <c r="AY89" i="1"/>
  <c r="AV89" i="1"/>
  <c r="AS89" i="1"/>
  <c r="AP89" i="1"/>
  <c r="AM89" i="1"/>
  <c r="AJ89" i="1"/>
  <c r="AG89" i="1"/>
  <c r="AD89" i="1"/>
  <c r="AA89" i="1"/>
  <c r="X89" i="1"/>
  <c r="BQ88" i="1"/>
  <c r="BK88" i="1"/>
  <c r="BE88" i="1"/>
  <c r="AY88" i="1"/>
  <c r="AS88" i="1"/>
  <c r="AM88" i="1"/>
  <c r="AG88" i="1"/>
  <c r="AA88" i="1"/>
  <c r="BQ87" i="1"/>
  <c r="BM87" i="1"/>
  <c r="BK87" i="1"/>
  <c r="BH87" i="1"/>
  <c r="BE87" i="1"/>
  <c r="AY87" i="1"/>
  <c r="AW87" i="1"/>
  <c r="AV87" i="1"/>
  <c r="AS87" i="1"/>
  <c r="AQ87" i="1"/>
  <c r="AO87" i="1"/>
  <c r="AM87" i="1"/>
  <c r="AG87" i="1"/>
  <c r="AD87" i="1"/>
  <c r="AA87" i="1"/>
  <c r="Y87" i="1"/>
  <c r="X87" i="1"/>
  <c r="BQ86" i="1"/>
  <c r="BN86" i="1"/>
  <c r="BK86" i="1"/>
  <c r="BH86" i="1"/>
  <c r="BE86" i="1"/>
  <c r="BB86" i="1"/>
  <c r="AY86" i="1"/>
  <c r="AV86" i="1"/>
  <c r="AS86" i="1"/>
  <c r="AP86" i="1"/>
  <c r="AP87" i="1" s="1"/>
  <c r="AU87" i="1" s="1"/>
  <c r="AM86" i="1"/>
  <c r="AJ86" i="1"/>
  <c r="AJ87" i="1" s="1"/>
  <c r="AG86" i="1"/>
  <c r="AD86" i="1"/>
  <c r="AA86" i="1"/>
  <c r="X86" i="1"/>
  <c r="BQ85" i="1"/>
  <c r="BK85" i="1"/>
  <c r="BE85" i="1"/>
  <c r="AY85" i="1"/>
  <c r="AS85" i="1"/>
  <c r="AM85" i="1"/>
  <c r="AG85" i="1"/>
  <c r="AA85" i="1"/>
  <c r="BQ84" i="1"/>
  <c r="BK84" i="1"/>
  <c r="BE84" i="1"/>
  <c r="AY84" i="1"/>
  <c r="AS84" i="1"/>
  <c r="AP84" i="1"/>
  <c r="AM84" i="1"/>
  <c r="AI84" i="1"/>
  <c r="AG84" i="1"/>
  <c r="AD84" i="1"/>
  <c r="AA84" i="1"/>
  <c r="X84" i="1"/>
  <c r="BQ83" i="1"/>
  <c r="BN83" i="1"/>
  <c r="BK83" i="1"/>
  <c r="BE83" i="1"/>
  <c r="AY83" i="1"/>
  <c r="AV83" i="1"/>
  <c r="AS83" i="1"/>
  <c r="AP83" i="1"/>
  <c r="AM83" i="1"/>
  <c r="AJ83" i="1"/>
  <c r="AG83" i="1"/>
  <c r="AA83" i="1"/>
  <c r="X83" i="1"/>
  <c r="BR82" i="1"/>
  <c r="BQ82" i="1"/>
  <c r="BN82" i="1"/>
  <c r="BL82" i="1"/>
  <c r="BK82" i="1"/>
  <c r="BH82" i="1"/>
  <c r="BF82" i="1"/>
  <c r="BE82" i="1"/>
  <c r="BB82" i="1"/>
  <c r="AZ82" i="1"/>
  <c r="AY82" i="1"/>
  <c r="AV82" i="1"/>
  <c r="AT82" i="1"/>
  <c r="AS82" i="1"/>
  <c r="AQ82" i="1"/>
  <c r="AP82" i="1"/>
  <c r="AN82" i="1"/>
  <c r="AM82" i="1"/>
  <c r="AJ82" i="1"/>
  <c r="AH82" i="1"/>
  <c r="AG82" i="1"/>
  <c r="AE82" i="1"/>
  <c r="AD82" i="1"/>
  <c r="AB82" i="1"/>
  <c r="AA82" i="1"/>
  <c r="X82" i="1"/>
  <c r="BQ81" i="1"/>
  <c r="BN81" i="1"/>
  <c r="BK81" i="1"/>
  <c r="BH81" i="1"/>
  <c r="BH83" i="1" s="1"/>
  <c r="BE81" i="1"/>
  <c r="BB81" i="1"/>
  <c r="AY81" i="1"/>
  <c r="AV81" i="1"/>
  <c r="AS81" i="1"/>
  <c r="AP81" i="1"/>
  <c r="AM81" i="1"/>
  <c r="AJ81" i="1"/>
  <c r="AG81" i="1"/>
  <c r="AD81" i="1"/>
  <c r="AD83" i="1" s="1"/>
  <c r="AE83" i="1" s="1"/>
  <c r="AA81" i="1"/>
  <c r="X81" i="1"/>
  <c r="BQ80" i="1"/>
  <c r="BK80" i="1"/>
  <c r="BE80" i="1"/>
  <c r="AY80" i="1"/>
  <c r="AS80" i="1"/>
  <c r="AM80" i="1"/>
  <c r="AG80" i="1"/>
  <c r="AA80" i="1"/>
  <c r="BQ79" i="1"/>
  <c r="BK79" i="1"/>
  <c r="BE79" i="1"/>
  <c r="AY79" i="1"/>
  <c r="AS79" i="1"/>
  <c r="AM79" i="1"/>
  <c r="AG79" i="1"/>
  <c r="AA79" i="1"/>
  <c r="BQ78" i="1"/>
  <c r="BK78" i="1"/>
  <c r="BE78" i="1"/>
  <c r="AY78" i="1"/>
  <c r="AS78" i="1"/>
  <c r="AM78" i="1"/>
  <c r="AG78" i="1"/>
  <c r="AA78" i="1"/>
  <c r="BS77" i="1"/>
  <c r="BQ77" i="1"/>
  <c r="BP77" i="1"/>
  <c r="BN77" i="1"/>
  <c r="BK77" i="1"/>
  <c r="BE77" i="1"/>
  <c r="AY77" i="1"/>
  <c r="AS77" i="1"/>
  <c r="AM77" i="1"/>
  <c r="AG77" i="1"/>
  <c r="AA77" i="1"/>
  <c r="BQ76" i="1"/>
  <c r="BO76" i="1"/>
  <c r="BN76" i="1"/>
  <c r="BO77" i="1" s="1"/>
  <c r="BK76" i="1"/>
  <c r="BH76" i="1"/>
  <c r="BE76" i="1"/>
  <c r="AY76" i="1"/>
  <c r="AS76" i="1"/>
  <c r="AP76" i="1"/>
  <c r="AM76" i="1"/>
  <c r="AG76" i="1"/>
  <c r="AA76" i="1"/>
  <c r="X76" i="1"/>
  <c r="BR75" i="1"/>
  <c r="BQ75" i="1"/>
  <c r="BO75" i="1"/>
  <c r="BN75" i="1"/>
  <c r="BL75" i="1"/>
  <c r="BK75" i="1"/>
  <c r="BH75" i="1"/>
  <c r="BF75" i="1"/>
  <c r="BE75" i="1"/>
  <c r="BB75" i="1"/>
  <c r="AZ75" i="1"/>
  <c r="AY75" i="1"/>
  <c r="AV75" i="1"/>
  <c r="AT75" i="1"/>
  <c r="AS75" i="1"/>
  <c r="AP75" i="1"/>
  <c r="AN75" i="1"/>
  <c r="AM75" i="1"/>
  <c r="AJ75" i="1"/>
  <c r="AH75" i="1"/>
  <c r="AG75" i="1"/>
  <c r="AD75" i="1"/>
  <c r="AB75" i="1"/>
  <c r="AA75" i="1"/>
  <c r="X75" i="1"/>
  <c r="BQ74" i="1"/>
  <c r="BN74" i="1"/>
  <c r="BK74" i="1"/>
  <c r="BH74" i="1"/>
  <c r="BE74" i="1"/>
  <c r="BB74" i="1"/>
  <c r="BB76" i="1" s="1"/>
  <c r="AY74" i="1"/>
  <c r="AV74" i="1"/>
  <c r="AS74" i="1"/>
  <c r="AP74" i="1"/>
  <c r="AM74" i="1"/>
  <c r="AJ74" i="1"/>
  <c r="AJ76" i="1" s="1"/>
  <c r="AG74" i="1"/>
  <c r="AD74" i="1"/>
  <c r="AD76" i="1" s="1"/>
  <c r="AA74" i="1"/>
  <c r="X74" i="1"/>
  <c r="BQ73" i="1"/>
  <c r="BK73" i="1"/>
  <c r="BE73" i="1"/>
  <c r="AY73" i="1"/>
  <c r="AS73" i="1"/>
  <c r="AM73" i="1"/>
  <c r="AG73" i="1"/>
  <c r="AF73" i="1"/>
  <c r="AA73" i="1"/>
  <c r="BQ72" i="1"/>
  <c r="BO72" i="1"/>
  <c r="BK72" i="1"/>
  <c r="BH72" i="1"/>
  <c r="BE72" i="1"/>
  <c r="AY72" i="1"/>
  <c r="AS72" i="1"/>
  <c r="AQ72" i="1"/>
  <c r="AO72" i="1"/>
  <c r="AM72" i="1"/>
  <c r="AK72" i="1"/>
  <c r="AJ72" i="1"/>
  <c r="AL72" i="1" s="1"/>
  <c r="AG72" i="1"/>
  <c r="AE72" i="1"/>
  <c r="AA72" i="1"/>
  <c r="BQ71" i="1"/>
  <c r="BN71" i="1"/>
  <c r="BN72" i="1" s="1"/>
  <c r="BK71" i="1"/>
  <c r="BH71" i="1"/>
  <c r="BE71" i="1"/>
  <c r="BC71" i="1"/>
  <c r="BB71" i="1"/>
  <c r="BB72" i="1" s="1"/>
  <c r="AY71" i="1"/>
  <c r="AV71" i="1"/>
  <c r="AV72" i="1" s="1"/>
  <c r="BA72" i="1" s="1"/>
  <c r="AS71" i="1"/>
  <c r="AP71" i="1"/>
  <c r="AP72" i="1" s="1"/>
  <c r="AU72" i="1" s="1"/>
  <c r="AM71" i="1"/>
  <c r="AJ71" i="1"/>
  <c r="AG71" i="1"/>
  <c r="AD71" i="1"/>
  <c r="AD72" i="1" s="1"/>
  <c r="AI72" i="1" s="1"/>
  <c r="AA71" i="1"/>
  <c r="X71" i="1"/>
  <c r="BQ70" i="1"/>
  <c r="BK70" i="1"/>
  <c r="BH70" i="1"/>
  <c r="BE70" i="1"/>
  <c r="AY70" i="1"/>
  <c r="AS70" i="1"/>
  <c r="AM70" i="1"/>
  <c r="AJ70" i="1"/>
  <c r="AG70" i="1"/>
  <c r="AA70" i="1"/>
  <c r="X70" i="1"/>
  <c r="X73" i="1" s="1"/>
  <c r="BQ69" i="1"/>
  <c r="BK69" i="1"/>
  <c r="BE69" i="1"/>
  <c r="AY69" i="1"/>
  <c r="AS69" i="1"/>
  <c r="AM69" i="1"/>
  <c r="AG69" i="1"/>
  <c r="AA69" i="1"/>
  <c r="BQ68" i="1"/>
  <c r="BK68" i="1"/>
  <c r="BE68" i="1"/>
  <c r="AY68" i="1"/>
  <c r="AS68" i="1"/>
  <c r="AM68" i="1"/>
  <c r="AG68" i="1"/>
  <c r="AA68" i="1"/>
  <c r="BR67" i="1"/>
  <c r="BN67" i="1"/>
  <c r="BL67" i="1"/>
  <c r="BH67" i="1"/>
  <c r="BF67" i="1"/>
  <c r="BB67" i="1"/>
  <c r="AZ67" i="1"/>
  <c r="AV67" i="1"/>
  <c r="AT67" i="1"/>
  <c r="AP67" i="1"/>
  <c r="AN67" i="1"/>
  <c r="AJ67" i="1"/>
  <c r="AH67" i="1"/>
  <c r="AD67" i="1"/>
  <c r="AB67" i="1"/>
  <c r="X67" i="1"/>
  <c r="BQ66" i="1"/>
  <c r="BN66" i="1"/>
  <c r="BK66" i="1"/>
  <c r="BH66" i="1"/>
  <c r="BE66" i="1"/>
  <c r="BC66" i="1"/>
  <c r="BB66" i="1"/>
  <c r="AY66" i="1"/>
  <c r="AV66" i="1"/>
  <c r="AS66" i="1"/>
  <c r="AP66" i="1"/>
  <c r="AM66" i="1"/>
  <c r="AJ66" i="1"/>
  <c r="AG66" i="1"/>
  <c r="AE66" i="1"/>
  <c r="AD66" i="1"/>
  <c r="AA66" i="1"/>
  <c r="X66" i="1"/>
  <c r="BQ65" i="1"/>
  <c r="BP65" i="1"/>
  <c r="BN65" i="1"/>
  <c r="BK65" i="1"/>
  <c r="BJ65" i="1"/>
  <c r="BH65" i="1"/>
  <c r="BE65" i="1"/>
  <c r="BD65" i="1"/>
  <c r="BB65" i="1"/>
  <c r="BB70" i="1" s="1"/>
  <c r="BB73" i="1" s="1"/>
  <c r="AY65" i="1"/>
  <c r="AX65" i="1"/>
  <c r="AV65" i="1"/>
  <c r="AS65" i="1"/>
  <c r="AR65" i="1"/>
  <c r="AP65" i="1"/>
  <c r="AM65" i="1"/>
  <c r="AL65" i="1"/>
  <c r="AJ65" i="1"/>
  <c r="AG65" i="1"/>
  <c r="AF65" i="1"/>
  <c r="AD65" i="1"/>
  <c r="AD70" i="1" s="1"/>
  <c r="AD73" i="1" s="1"/>
  <c r="AD78" i="1" s="1"/>
  <c r="AA65" i="1"/>
  <c r="Z65" i="1"/>
  <c r="X65" i="1"/>
  <c r="BQ64" i="1"/>
  <c r="BK64" i="1"/>
  <c r="BE64" i="1"/>
  <c r="AY64" i="1"/>
  <c r="AS64" i="1"/>
  <c r="AM64" i="1"/>
  <c r="AG64" i="1"/>
  <c r="AA64" i="1"/>
  <c r="BQ63" i="1"/>
  <c r="BK63" i="1"/>
  <c r="BE63" i="1"/>
  <c r="AY63" i="1"/>
  <c r="AS63" i="1"/>
  <c r="AM63" i="1"/>
  <c r="AG63" i="1"/>
  <c r="AA63" i="1"/>
  <c r="BQ62" i="1"/>
  <c r="BK62" i="1"/>
  <c r="BE62" i="1"/>
  <c r="AY62" i="1"/>
  <c r="AV62" i="1"/>
  <c r="AS62" i="1"/>
  <c r="AP62" i="1"/>
  <c r="AM62" i="1"/>
  <c r="AG62" i="1"/>
  <c r="AA62" i="1"/>
  <c r="X62" i="1"/>
  <c r="BN61" i="1"/>
  <c r="BH61" i="1"/>
  <c r="BE61" i="1"/>
  <c r="BB61" i="1"/>
  <c r="AY61" i="1"/>
  <c r="AV61" i="1"/>
  <c r="AP61" i="1"/>
  <c r="AJ61" i="1"/>
  <c r="AG61" i="1"/>
  <c r="AD61" i="1"/>
  <c r="AA61" i="1"/>
  <c r="X61" i="1"/>
  <c r="BQ60" i="1"/>
  <c r="BN60" i="1"/>
  <c r="BK60" i="1"/>
  <c r="BH60" i="1"/>
  <c r="BH62" i="1" s="1"/>
  <c r="BE60" i="1"/>
  <c r="BB60" i="1"/>
  <c r="AY60" i="1"/>
  <c r="AV60" i="1"/>
  <c r="AS60" i="1"/>
  <c r="AP60" i="1"/>
  <c r="AM60" i="1"/>
  <c r="AJ60" i="1"/>
  <c r="AG60" i="1"/>
  <c r="AD60" i="1"/>
  <c r="AA60" i="1"/>
  <c r="X60" i="1"/>
  <c r="BQ59" i="1"/>
  <c r="BK59" i="1"/>
  <c r="BE59" i="1"/>
  <c r="BB59" i="1"/>
  <c r="AY59" i="1"/>
  <c r="AS59" i="1"/>
  <c r="AM59" i="1"/>
  <c r="AG59" i="1"/>
  <c r="AA59" i="1"/>
  <c r="BQ58" i="1"/>
  <c r="BK58" i="1"/>
  <c r="BE58" i="1"/>
  <c r="BB58" i="1"/>
  <c r="AY58" i="1"/>
  <c r="AS58" i="1"/>
  <c r="AP58" i="1"/>
  <c r="AP59" i="1" s="1"/>
  <c r="AM58" i="1"/>
  <c r="AJ58" i="1"/>
  <c r="AJ59" i="1" s="1"/>
  <c r="AG58" i="1"/>
  <c r="AA58" i="1"/>
  <c r="BQ57" i="1"/>
  <c r="BK57" i="1"/>
  <c r="BE57" i="1"/>
  <c r="AY57" i="1"/>
  <c r="AS57" i="1"/>
  <c r="AM57" i="1"/>
  <c r="AG57" i="1"/>
  <c r="AA57" i="1"/>
  <c r="BQ56" i="1"/>
  <c r="BK56" i="1"/>
  <c r="BE56" i="1"/>
  <c r="AY56" i="1"/>
  <c r="AS56" i="1"/>
  <c r="AM56" i="1"/>
  <c r="AG56" i="1"/>
  <c r="AA56" i="1"/>
  <c r="BQ55" i="1"/>
  <c r="BK55" i="1"/>
  <c r="BE55" i="1"/>
  <c r="AY55" i="1"/>
  <c r="AS55" i="1"/>
  <c r="AM55" i="1"/>
  <c r="AJ55" i="1"/>
  <c r="AG55" i="1"/>
  <c r="AA55" i="1"/>
  <c r="BQ54" i="1"/>
  <c r="BK54" i="1"/>
  <c r="BE54" i="1"/>
  <c r="AY54" i="1"/>
  <c r="AS54" i="1"/>
  <c r="AP54" i="1"/>
  <c r="AM54" i="1"/>
  <c r="AG54" i="1"/>
  <c r="AA54" i="1"/>
  <c r="X54" i="1"/>
  <c r="Y53" i="1" s="1"/>
  <c r="BN53" i="1"/>
  <c r="BK53" i="1"/>
  <c r="BH53" i="1"/>
  <c r="BL53" i="1" s="1"/>
  <c r="BB53" i="1"/>
  <c r="AV53" i="1"/>
  <c r="AS53" i="1"/>
  <c r="AP53" i="1"/>
  <c r="AM53" i="1"/>
  <c r="AK53" i="1"/>
  <c r="AJ53" i="1"/>
  <c r="AN53" i="1" s="1"/>
  <c r="AG53" i="1"/>
  <c r="AD53" i="1"/>
  <c r="AH53" i="1" s="1"/>
  <c r="X53" i="1"/>
  <c r="BQ52" i="1"/>
  <c r="BN52" i="1"/>
  <c r="BN54" i="1" s="1"/>
  <c r="BK52" i="1"/>
  <c r="BH52" i="1"/>
  <c r="BE52" i="1"/>
  <c r="BB52" i="1"/>
  <c r="AY52" i="1"/>
  <c r="AV52" i="1"/>
  <c r="AS52" i="1"/>
  <c r="AP52" i="1"/>
  <c r="AM52" i="1"/>
  <c r="AJ52" i="1"/>
  <c r="AJ54" i="1" s="1"/>
  <c r="AK55" i="1" s="1"/>
  <c r="AG52" i="1"/>
  <c r="AD52" i="1"/>
  <c r="AA52" i="1"/>
  <c r="X52" i="1"/>
  <c r="BQ51" i="1"/>
  <c r="BK51" i="1"/>
  <c r="BE51" i="1"/>
  <c r="AY51" i="1"/>
  <c r="AS51" i="1"/>
  <c r="AM51" i="1"/>
  <c r="AG51" i="1"/>
  <c r="AA51" i="1"/>
  <c r="BQ50" i="1"/>
  <c r="BP50" i="1"/>
  <c r="BK50" i="1"/>
  <c r="BE50" i="1"/>
  <c r="BB50" i="1"/>
  <c r="AY50" i="1"/>
  <c r="AS50" i="1"/>
  <c r="AR50" i="1"/>
  <c r="AM50" i="1"/>
  <c r="AG50" i="1"/>
  <c r="AD50" i="1"/>
  <c r="AA50" i="1"/>
  <c r="X50" i="1"/>
  <c r="BQ49" i="1"/>
  <c r="BN49" i="1"/>
  <c r="BN50" i="1" s="1"/>
  <c r="BS50" i="1" s="1"/>
  <c r="BK49" i="1"/>
  <c r="BH49" i="1"/>
  <c r="BE49" i="1"/>
  <c r="BB49" i="1"/>
  <c r="AY49" i="1"/>
  <c r="AV49" i="1"/>
  <c r="AS49" i="1"/>
  <c r="AP49" i="1"/>
  <c r="AP50" i="1" s="1"/>
  <c r="AU50" i="1" s="1"/>
  <c r="AM49" i="1"/>
  <c r="AJ49" i="1"/>
  <c r="AG49" i="1"/>
  <c r="AD49" i="1"/>
  <c r="AA49" i="1"/>
  <c r="X49" i="1"/>
  <c r="BQ48" i="1"/>
  <c r="BK48" i="1"/>
  <c r="BE48" i="1"/>
  <c r="AY48" i="1"/>
  <c r="AS48" i="1"/>
  <c r="AM48" i="1"/>
  <c r="AG48" i="1"/>
  <c r="AA48" i="1"/>
  <c r="BQ47" i="1"/>
  <c r="BK47" i="1"/>
  <c r="BE47" i="1"/>
  <c r="AY47" i="1"/>
  <c r="AS47" i="1"/>
  <c r="AM47" i="1"/>
  <c r="AG47" i="1"/>
  <c r="AA47" i="1"/>
  <c r="BQ46" i="1"/>
  <c r="BK46" i="1"/>
  <c r="BE46" i="1"/>
  <c r="BB46" i="1"/>
  <c r="AY46" i="1"/>
  <c r="AS46" i="1"/>
  <c r="AM46" i="1"/>
  <c r="AG46" i="1"/>
  <c r="AA46" i="1"/>
  <c r="BR45" i="1"/>
  <c r="BN45" i="1"/>
  <c r="BL45" i="1"/>
  <c r="BH45" i="1"/>
  <c r="BF45" i="1"/>
  <c r="BB45" i="1"/>
  <c r="AZ45" i="1"/>
  <c r="AV45" i="1"/>
  <c r="AT45" i="1"/>
  <c r="AP45" i="1"/>
  <c r="AN45" i="1"/>
  <c r="AJ45" i="1"/>
  <c r="AH45" i="1"/>
  <c r="AD45" i="1"/>
  <c r="AD46" i="1" s="1"/>
  <c r="AB45" i="1"/>
  <c r="X45" i="1"/>
  <c r="BQ44" i="1"/>
  <c r="BN44" i="1"/>
  <c r="BK44" i="1"/>
  <c r="BH44" i="1"/>
  <c r="BE44" i="1"/>
  <c r="BB44" i="1"/>
  <c r="AY44" i="1"/>
  <c r="AV44" i="1"/>
  <c r="AV46" i="1" s="1"/>
  <c r="AS44" i="1"/>
  <c r="AP44" i="1"/>
  <c r="AM44" i="1"/>
  <c r="AJ44" i="1"/>
  <c r="AG44" i="1"/>
  <c r="AD44" i="1"/>
  <c r="AA44" i="1"/>
  <c r="X44" i="1"/>
  <c r="BQ43" i="1"/>
  <c r="BK43" i="1"/>
  <c r="BE43" i="1"/>
  <c r="AY43" i="1"/>
  <c r="AS43" i="1"/>
  <c r="AM43" i="1"/>
  <c r="AG43" i="1"/>
  <c r="AA43" i="1"/>
  <c r="BQ42" i="1"/>
  <c r="BK42" i="1"/>
  <c r="BE42" i="1"/>
  <c r="AY42" i="1"/>
  <c r="AS42" i="1"/>
  <c r="AM42" i="1"/>
  <c r="AG42" i="1"/>
  <c r="AA42" i="1"/>
  <c r="BQ41" i="1"/>
  <c r="BK41" i="1"/>
  <c r="BE41" i="1"/>
  <c r="AY41" i="1"/>
  <c r="AS41" i="1"/>
  <c r="AM41" i="1"/>
  <c r="AG41" i="1"/>
  <c r="AA41" i="1"/>
  <c r="BQ40" i="1"/>
  <c r="BP40" i="1"/>
  <c r="BK40" i="1"/>
  <c r="BE40" i="1"/>
  <c r="AY40" i="1"/>
  <c r="AS40" i="1"/>
  <c r="AR40" i="1"/>
  <c r="AM40" i="1"/>
  <c r="AG40" i="1"/>
  <c r="AA40" i="1"/>
  <c r="BQ39" i="1"/>
  <c r="BO39" i="1"/>
  <c r="BN39" i="1"/>
  <c r="BN40" i="1" s="1"/>
  <c r="BS40" i="1" s="1"/>
  <c r="BK39" i="1"/>
  <c r="BH39" i="1"/>
  <c r="BE39" i="1"/>
  <c r="AY39" i="1"/>
  <c r="AS39" i="1"/>
  <c r="AQ39" i="1"/>
  <c r="AP39" i="1"/>
  <c r="AP40" i="1" s="1"/>
  <c r="AU40" i="1" s="1"/>
  <c r="AM39" i="1"/>
  <c r="AJ39" i="1"/>
  <c r="AG39" i="1"/>
  <c r="AA39" i="1"/>
  <c r="BR38" i="1"/>
  <c r="BQ38" i="1"/>
  <c r="BN38" i="1"/>
  <c r="BO38" i="1" s="1"/>
  <c r="BL38" i="1"/>
  <c r="BK38" i="1"/>
  <c r="BH38" i="1"/>
  <c r="BI38" i="1" s="1"/>
  <c r="BF38" i="1"/>
  <c r="BE38" i="1"/>
  <c r="BB38" i="1"/>
  <c r="AZ38" i="1"/>
  <c r="AY38" i="1"/>
  <c r="AV38" i="1"/>
  <c r="AT38" i="1"/>
  <c r="AS38" i="1"/>
  <c r="AP38" i="1"/>
  <c r="AQ38" i="1" s="1"/>
  <c r="AN38" i="1"/>
  <c r="AM38" i="1"/>
  <c r="AJ38" i="1"/>
  <c r="AK38" i="1" s="1"/>
  <c r="AH38" i="1"/>
  <c r="AG38" i="1"/>
  <c r="AD38" i="1"/>
  <c r="AE38" i="1" s="1"/>
  <c r="AB38" i="1"/>
  <c r="AA38" i="1"/>
  <c r="X38" i="1"/>
  <c r="BQ37" i="1"/>
  <c r="BN37" i="1"/>
  <c r="BK37" i="1"/>
  <c r="BH37" i="1"/>
  <c r="BE37" i="1"/>
  <c r="BB37" i="1"/>
  <c r="AY37" i="1"/>
  <c r="AV37" i="1"/>
  <c r="AS37" i="1"/>
  <c r="AP37" i="1"/>
  <c r="AM37" i="1"/>
  <c r="AJ37" i="1"/>
  <c r="AG37" i="1"/>
  <c r="AD37" i="1"/>
  <c r="AD39" i="1" s="1"/>
  <c r="AD40" i="1" s="1"/>
  <c r="AF40" i="1" s="1"/>
  <c r="AA37" i="1"/>
  <c r="X37" i="1"/>
  <c r="BQ36" i="1"/>
  <c r="BK36" i="1"/>
  <c r="BE36" i="1"/>
  <c r="AY36" i="1"/>
  <c r="AS36" i="1"/>
  <c r="AM36" i="1"/>
  <c r="AG36" i="1"/>
  <c r="AA36" i="1"/>
  <c r="BQ35" i="1"/>
  <c r="BK35" i="1"/>
  <c r="BE35" i="1"/>
  <c r="AY35" i="1"/>
  <c r="AX35" i="1"/>
  <c r="AW35" i="1"/>
  <c r="AS35" i="1"/>
  <c r="AR35" i="1"/>
  <c r="AM35" i="1"/>
  <c r="AG35" i="1"/>
  <c r="AA35" i="1"/>
  <c r="Z35" i="1"/>
  <c r="Y35" i="1"/>
  <c r="BQ34" i="1"/>
  <c r="BN34" i="1"/>
  <c r="BN35" i="1" s="1"/>
  <c r="BK34" i="1"/>
  <c r="BH34" i="1"/>
  <c r="BH35" i="1" s="1"/>
  <c r="BE34" i="1"/>
  <c r="BB34" i="1"/>
  <c r="AY34" i="1"/>
  <c r="AV34" i="1"/>
  <c r="AV35" i="1" s="1"/>
  <c r="BA35" i="1" s="1"/>
  <c r="AS34" i="1"/>
  <c r="AP34" i="1"/>
  <c r="AP35" i="1" s="1"/>
  <c r="AM34" i="1"/>
  <c r="AJ34" i="1"/>
  <c r="AJ35" i="1" s="1"/>
  <c r="AG34" i="1"/>
  <c r="AD34" i="1"/>
  <c r="AA34" i="1"/>
  <c r="X34" i="1"/>
  <c r="X35" i="1" s="1"/>
  <c r="AC35" i="1" s="1"/>
  <c r="BQ33" i="1"/>
  <c r="BK33" i="1"/>
  <c r="BE33" i="1"/>
  <c r="AY33" i="1"/>
  <c r="AS33" i="1"/>
  <c r="AM33" i="1"/>
  <c r="AG33" i="1"/>
  <c r="AA33" i="1"/>
  <c r="BQ32" i="1"/>
  <c r="BK32" i="1"/>
  <c r="BE32" i="1"/>
  <c r="AY32" i="1"/>
  <c r="AS32" i="1"/>
  <c r="AM32" i="1"/>
  <c r="AL32" i="1"/>
  <c r="AJ32" i="1"/>
  <c r="AO32" i="1" s="1"/>
  <c r="AG32" i="1"/>
  <c r="AA32" i="1"/>
  <c r="BQ31" i="1"/>
  <c r="BK31" i="1"/>
  <c r="BH31" i="1"/>
  <c r="BH32" i="1" s="1"/>
  <c r="BE31" i="1"/>
  <c r="AY31" i="1"/>
  <c r="AS31" i="1"/>
  <c r="AM31" i="1"/>
  <c r="AJ31" i="1"/>
  <c r="AK31" i="1" s="1"/>
  <c r="AG31" i="1"/>
  <c r="AA31" i="1"/>
  <c r="BR30" i="1"/>
  <c r="BN30" i="1"/>
  <c r="BL30" i="1"/>
  <c r="BK30" i="1"/>
  <c r="BH30" i="1"/>
  <c r="BE30" i="1"/>
  <c r="BB30" i="1"/>
  <c r="BF30" i="1" s="1"/>
  <c r="AV30" i="1"/>
  <c r="AT30" i="1"/>
  <c r="AP30" i="1"/>
  <c r="AP31" i="1" s="1"/>
  <c r="AN30" i="1"/>
  <c r="AM30" i="1"/>
  <c r="AJ30" i="1"/>
  <c r="AH30" i="1"/>
  <c r="AD30" i="1"/>
  <c r="AA30" i="1"/>
  <c r="X30" i="1"/>
  <c r="BQ29" i="1"/>
  <c r="BN29" i="1"/>
  <c r="BK29" i="1"/>
  <c r="BH29" i="1"/>
  <c r="BE29" i="1"/>
  <c r="BC29" i="1"/>
  <c r="BB29" i="1"/>
  <c r="AY29" i="1"/>
  <c r="AV29" i="1"/>
  <c r="AV31" i="1" s="1"/>
  <c r="AV32" i="1" s="1"/>
  <c r="AS29" i="1"/>
  <c r="AP29" i="1"/>
  <c r="AM29" i="1"/>
  <c r="AJ29" i="1"/>
  <c r="AG29" i="1"/>
  <c r="AD29" i="1"/>
  <c r="AD31" i="1" s="1"/>
  <c r="AA29" i="1"/>
  <c r="X29" i="1"/>
  <c r="BQ28" i="1"/>
  <c r="BN28" i="1"/>
  <c r="BK28" i="1"/>
  <c r="BH28" i="1"/>
  <c r="BJ28" i="1" s="1"/>
  <c r="BE28" i="1"/>
  <c r="BD28" i="1"/>
  <c r="BB28" i="1"/>
  <c r="BB33" i="1" s="1"/>
  <c r="BB36" i="1" s="1"/>
  <c r="AY28" i="1"/>
  <c r="AV28" i="1"/>
  <c r="AX28" i="1" s="1"/>
  <c r="AS28" i="1"/>
  <c r="AM28" i="1"/>
  <c r="AJ28" i="1"/>
  <c r="AG28" i="1"/>
  <c r="AF28" i="1"/>
  <c r="AD28" i="1"/>
  <c r="AD33" i="1" s="1"/>
  <c r="AD36" i="1" s="1"/>
  <c r="AA28" i="1"/>
  <c r="Z28" i="1"/>
  <c r="X28" i="1"/>
  <c r="X33" i="1" s="1"/>
  <c r="X36" i="1" s="1"/>
  <c r="BQ27" i="1"/>
  <c r="BK27" i="1"/>
  <c r="BE27" i="1"/>
  <c r="AY27" i="1"/>
  <c r="AS27" i="1"/>
  <c r="AM27" i="1"/>
  <c r="AG27" i="1"/>
  <c r="AA27" i="1"/>
  <c r="BQ26" i="1"/>
  <c r="BK26" i="1"/>
  <c r="BE26" i="1"/>
  <c r="AY26" i="1"/>
  <c r="AS26" i="1"/>
  <c r="AM26" i="1"/>
  <c r="AG26" i="1"/>
  <c r="AA26" i="1"/>
  <c r="BQ25" i="1"/>
  <c r="BK25" i="1"/>
  <c r="BE25" i="1"/>
  <c r="AY25" i="1"/>
  <c r="AS25" i="1"/>
  <c r="AM25" i="1"/>
  <c r="AG25" i="1"/>
  <c r="AD25" i="1"/>
  <c r="AI25" i="1" s="1"/>
  <c r="AA25" i="1"/>
  <c r="BQ24" i="1"/>
  <c r="BN24" i="1"/>
  <c r="BN25" i="1" s="1"/>
  <c r="BK24" i="1"/>
  <c r="BE24" i="1"/>
  <c r="AY24" i="1"/>
  <c r="AV24" i="1"/>
  <c r="AV25" i="1" s="1"/>
  <c r="AS24" i="1"/>
  <c r="AM24" i="1"/>
  <c r="AJ24" i="1"/>
  <c r="AG24" i="1"/>
  <c r="AA24" i="1"/>
  <c r="BQ23" i="1"/>
  <c r="BN23" i="1"/>
  <c r="BO23" i="1" s="1"/>
  <c r="BH23" i="1"/>
  <c r="BE23" i="1"/>
  <c r="BB23" i="1"/>
  <c r="AY23" i="1"/>
  <c r="AW23" i="1"/>
  <c r="AV23" i="1"/>
  <c r="AP23" i="1"/>
  <c r="AK23" i="1"/>
  <c r="AJ23" i="1"/>
  <c r="AM23" i="1" s="1"/>
  <c r="AD23" i="1"/>
  <c r="AA23" i="1"/>
  <c r="X23" i="1"/>
  <c r="BQ22" i="1"/>
  <c r="BO22" i="1"/>
  <c r="BN22" i="1"/>
  <c r="BK22" i="1"/>
  <c r="BH22" i="1"/>
  <c r="BH26" i="1" s="1"/>
  <c r="BE22" i="1"/>
  <c r="BB22" i="1"/>
  <c r="BB24" i="1" s="1"/>
  <c r="BB25" i="1" s="1"/>
  <c r="AY22" i="1"/>
  <c r="AV22" i="1"/>
  <c r="AS22" i="1"/>
  <c r="AP22" i="1"/>
  <c r="AM22" i="1"/>
  <c r="AJ22" i="1"/>
  <c r="AG22" i="1"/>
  <c r="AD22" i="1"/>
  <c r="AD24" i="1" s="1"/>
  <c r="AE24" i="1" s="1"/>
  <c r="AA22" i="1"/>
  <c r="X22" i="1"/>
  <c r="BQ21" i="1"/>
  <c r="BN21" i="1"/>
  <c r="BN26" i="1" s="1"/>
  <c r="BK21" i="1"/>
  <c r="BH21" i="1"/>
  <c r="BE21" i="1"/>
  <c r="BB21" i="1"/>
  <c r="BB26" i="1" s="1"/>
  <c r="BB27" i="1" s="1"/>
  <c r="AY21" i="1"/>
  <c r="AV21" i="1"/>
  <c r="AV26" i="1" s="1"/>
  <c r="AS21" i="1"/>
  <c r="AM21" i="1"/>
  <c r="AJ21" i="1"/>
  <c r="AJ26" i="1" s="1"/>
  <c r="AG21" i="1"/>
  <c r="AA21" i="1"/>
  <c r="X21" i="1"/>
  <c r="BQ20" i="1"/>
  <c r="BK20" i="1"/>
  <c r="BE20" i="1"/>
  <c r="AY20" i="1"/>
  <c r="AS20" i="1"/>
  <c r="AM20" i="1"/>
  <c r="AG20" i="1"/>
  <c r="AA20" i="1"/>
  <c r="BQ19" i="1"/>
  <c r="BK19" i="1"/>
  <c r="BE19" i="1"/>
  <c r="AY19" i="1"/>
  <c r="AS19" i="1"/>
  <c r="AM19" i="1"/>
  <c r="AG19" i="1"/>
  <c r="AA19" i="1"/>
  <c r="BQ18" i="1"/>
  <c r="BK18" i="1"/>
  <c r="BE18" i="1"/>
  <c r="AY18" i="1"/>
  <c r="AS18" i="1"/>
  <c r="AM18" i="1"/>
  <c r="AG18" i="1"/>
  <c r="AA18" i="1"/>
  <c r="BQ17" i="1"/>
  <c r="BN17" i="1"/>
  <c r="BK17" i="1"/>
  <c r="BE17" i="1"/>
  <c r="AY17" i="1"/>
  <c r="AV17" i="1"/>
  <c r="AV18" i="1" s="1"/>
  <c r="AS17" i="1"/>
  <c r="AM17" i="1"/>
  <c r="AG17" i="1"/>
  <c r="AA17" i="1"/>
  <c r="BQ16" i="1"/>
  <c r="BN16" i="1"/>
  <c r="BR16" i="1" s="1"/>
  <c r="BH16" i="1"/>
  <c r="BL16" i="1" s="1"/>
  <c r="BB16" i="1"/>
  <c r="BF16" i="1" s="1"/>
  <c r="AY16" i="1"/>
  <c r="AV16" i="1"/>
  <c r="AZ16" i="1" s="1"/>
  <c r="AS16" i="1"/>
  <c r="AP16" i="1"/>
  <c r="AT16" i="1" s="1"/>
  <c r="AK16" i="1"/>
  <c r="AJ16" i="1"/>
  <c r="AN16" i="1" s="1"/>
  <c r="AN101" i="1" s="1"/>
  <c r="AD16" i="1"/>
  <c r="AH16" i="1" s="1"/>
  <c r="AH101" i="1" s="1"/>
  <c r="AA16" i="1"/>
  <c r="X16" i="1"/>
  <c r="AB16" i="1" s="1"/>
  <c r="BQ15" i="1"/>
  <c r="BN15" i="1"/>
  <c r="BK15" i="1"/>
  <c r="BH15" i="1"/>
  <c r="BE15" i="1"/>
  <c r="BB15" i="1"/>
  <c r="AY15" i="1"/>
  <c r="AV15" i="1"/>
  <c r="AS15" i="1"/>
  <c r="AP15" i="1"/>
  <c r="AP17" i="1" s="1"/>
  <c r="AM15" i="1"/>
  <c r="AJ15" i="1"/>
  <c r="AJ17" i="1" s="1"/>
  <c r="AJ18" i="1" s="1"/>
  <c r="AG15" i="1"/>
  <c r="AD15" i="1"/>
  <c r="AA15" i="1"/>
  <c r="X15" i="1"/>
  <c r="BQ14" i="1"/>
  <c r="BP14" i="1"/>
  <c r="BN14" i="1"/>
  <c r="BK14" i="1"/>
  <c r="BJ14" i="1"/>
  <c r="BH14" i="1"/>
  <c r="BE14" i="1"/>
  <c r="BB14" i="1"/>
  <c r="BD14" i="1" s="1"/>
  <c r="AY14" i="1"/>
  <c r="AV14" i="1"/>
  <c r="AS14" i="1"/>
  <c r="AM14" i="1"/>
  <c r="AL14" i="1"/>
  <c r="AJ14" i="1"/>
  <c r="AG14" i="1"/>
  <c r="AD14" i="1"/>
  <c r="AD19" i="1" s="1"/>
  <c r="AA14" i="1"/>
  <c r="X14" i="1"/>
  <c r="I14" i="1"/>
  <c r="BQ13" i="1"/>
  <c r="BK13" i="1"/>
  <c r="BE13" i="1"/>
  <c r="BB13" i="1"/>
  <c r="AY13" i="1"/>
  <c r="AS13" i="1"/>
  <c r="AP13" i="1"/>
  <c r="AM13" i="1"/>
  <c r="AJ13" i="1"/>
  <c r="AG13" i="1"/>
  <c r="AD13" i="1"/>
  <c r="AA13" i="1"/>
  <c r="X13" i="1"/>
  <c r="BQ12" i="1"/>
  <c r="BK12" i="1"/>
  <c r="BE12" i="1"/>
  <c r="BA12" i="1"/>
  <c r="AY12" i="1"/>
  <c r="AV12" i="1"/>
  <c r="AX12" i="1" s="1"/>
  <c r="AS12" i="1"/>
  <c r="AM12" i="1"/>
  <c r="AI12" i="1"/>
  <c r="AG12" i="1"/>
  <c r="AF12" i="1"/>
  <c r="AD12" i="1"/>
  <c r="AC12" i="1"/>
  <c r="AA12" i="1"/>
  <c r="Z12" i="1"/>
  <c r="X12" i="1"/>
  <c r="BQ11" i="1"/>
  <c r="BP11" i="1"/>
  <c r="BN11" i="1"/>
  <c r="BN95" i="1" s="1"/>
  <c r="BK11" i="1"/>
  <c r="BH11" i="1"/>
  <c r="BH58" i="1" s="1"/>
  <c r="BH59" i="1" s="1"/>
  <c r="BE11" i="1"/>
  <c r="AY11" i="1"/>
  <c r="AV11" i="1"/>
  <c r="AV58" i="1" s="1"/>
  <c r="AV59" i="1" s="1"/>
  <c r="AS11" i="1"/>
  <c r="AM11" i="1"/>
  <c r="AL11" i="1"/>
  <c r="AJ11" i="1"/>
  <c r="AG11" i="1"/>
  <c r="AD11" i="1"/>
  <c r="AD58" i="1" s="1"/>
  <c r="AD59" i="1" s="1"/>
  <c r="AA11" i="1"/>
  <c r="X11" i="1"/>
  <c r="X58" i="1" s="1"/>
  <c r="X59" i="1" s="1"/>
  <c r="Q11" i="1"/>
  <c r="BQ10" i="1"/>
  <c r="BN10" i="1"/>
  <c r="BK10" i="1"/>
  <c r="BE10" i="1"/>
  <c r="BC10" i="1"/>
  <c r="BB10" i="1"/>
  <c r="BB95" i="1" s="1"/>
  <c r="AY10" i="1"/>
  <c r="AS10" i="1"/>
  <c r="AM10" i="1"/>
  <c r="AG10" i="1"/>
  <c r="AA10" i="1"/>
  <c r="X10" i="1"/>
  <c r="U10" i="1"/>
  <c r="R10" i="1"/>
  <c r="Q10" i="1"/>
  <c r="BQ9" i="1"/>
  <c r="BN9" i="1"/>
  <c r="BK9" i="1"/>
  <c r="BH9" i="1"/>
  <c r="BH10" i="1" s="1"/>
  <c r="BH95" i="1" s="1"/>
  <c r="BH96" i="1" s="1"/>
  <c r="BJ95" i="1" s="1"/>
  <c r="BE9" i="1"/>
  <c r="BB9" i="1"/>
  <c r="AY9" i="1"/>
  <c r="AS9" i="1"/>
  <c r="AM9" i="1"/>
  <c r="AG9" i="1"/>
  <c r="AA9" i="1"/>
  <c r="X9" i="1"/>
  <c r="Y10" i="1" s="1"/>
  <c r="U9" i="1"/>
  <c r="R9" i="1"/>
  <c r="S10" i="1" s="1"/>
  <c r="Q9" i="1"/>
  <c r="BQ8" i="1"/>
  <c r="BK8" i="1"/>
  <c r="BE8" i="1"/>
  <c r="AY8" i="1"/>
  <c r="AS8" i="1"/>
  <c r="AM8" i="1"/>
  <c r="AG8" i="1"/>
  <c r="AA8" i="1"/>
  <c r="U8" i="1"/>
  <c r="BQ7" i="1"/>
  <c r="BK7" i="1"/>
  <c r="BE7" i="1"/>
  <c r="AY7" i="1"/>
  <c r="AS7" i="1"/>
  <c r="AM7" i="1"/>
  <c r="AG7" i="1"/>
  <c r="AA7" i="1"/>
  <c r="U7" i="1"/>
  <c r="BQ6" i="1"/>
  <c r="BK6" i="1"/>
  <c r="BE6" i="1"/>
  <c r="AY6" i="1"/>
  <c r="AS6" i="1"/>
  <c r="AM6" i="1"/>
  <c r="AG6" i="1"/>
  <c r="AA6" i="1"/>
  <c r="R6" i="1"/>
  <c r="Q6" i="1"/>
  <c r="Q7" i="1" s="1"/>
  <c r="Q8" i="1" s="1"/>
  <c r="BQ5" i="1"/>
  <c r="BK5" i="1"/>
  <c r="BE5" i="1"/>
  <c r="AY5" i="1"/>
  <c r="AS5" i="1"/>
  <c r="AM5" i="1"/>
  <c r="AG5" i="1"/>
  <c r="AA5" i="1"/>
  <c r="U5" i="1"/>
  <c r="Q5" i="1"/>
  <c r="BQ4" i="1"/>
  <c r="BN4" i="1"/>
  <c r="BK4" i="1"/>
  <c r="BH4" i="1"/>
  <c r="BE4" i="1"/>
  <c r="BB4" i="1"/>
  <c r="AY4" i="1"/>
  <c r="AS4" i="1"/>
  <c r="AM4" i="1"/>
  <c r="AG4" i="1"/>
  <c r="AA4" i="1"/>
  <c r="X4" i="1"/>
  <c r="U4" i="1"/>
  <c r="Q4" i="1"/>
  <c r="BQ3" i="1"/>
  <c r="BP3" i="1"/>
  <c r="BN3" i="1"/>
  <c r="BK3" i="1"/>
  <c r="BH3" i="1"/>
  <c r="BE3" i="1"/>
  <c r="BD3" i="1"/>
  <c r="BB3" i="1"/>
  <c r="AY3" i="1"/>
  <c r="AX3" i="1"/>
  <c r="AV3" i="1"/>
  <c r="AS3" i="1"/>
  <c r="AR3" i="1"/>
  <c r="AP3" i="1"/>
  <c r="AM3" i="1"/>
  <c r="AL3" i="1"/>
  <c r="AJ3" i="1"/>
  <c r="AG3" i="1"/>
  <c r="AF3" i="1"/>
  <c r="AD3" i="1"/>
  <c r="AA3" i="1"/>
  <c r="X3" i="1"/>
  <c r="U3" i="1"/>
  <c r="R3" i="1"/>
  <c r="R4" i="1" s="1"/>
  <c r="R5" i="1" s="1"/>
  <c r="Q3" i="1"/>
  <c r="BQ2" i="1"/>
  <c r="BK2" i="1"/>
  <c r="BE2" i="1"/>
  <c r="AY2" i="1"/>
  <c r="AS2" i="1"/>
  <c r="AM2" i="1"/>
  <c r="AG2" i="1"/>
  <c r="AA2" i="1"/>
  <c r="U2" i="1"/>
  <c r="AQ16" i="1" l="1"/>
  <c r="AP18" i="1"/>
  <c r="BO15" i="1"/>
  <c r="AX18" i="1"/>
  <c r="BA18" i="1"/>
  <c r="BG25" i="1"/>
  <c r="BC24" i="1"/>
  <c r="BD25" i="1"/>
  <c r="AD32" i="1"/>
  <c r="BM32" i="1"/>
  <c r="BJ32" i="1"/>
  <c r="BI31" i="1"/>
  <c r="AD20" i="1"/>
  <c r="AV27" i="1"/>
  <c r="AW27" i="1" s="1"/>
  <c r="AD47" i="1"/>
  <c r="AL18" i="1"/>
  <c r="AO18" i="1"/>
  <c r="AK17" i="1"/>
  <c r="AK27" i="1"/>
  <c r="AJ27" i="1"/>
  <c r="AK22" i="1"/>
  <c r="BH27" i="1"/>
  <c r="BI27" i="1" s="1"/>
  <c r="S5" i="1"/>
  <c r="R7" i="1"/>
  <c r="T3" i="1"/>
  <c r="BD27" i="1"/>
  <c r="BC27" i="1"/>
  <c r="BG27" i="1"/>
  <c r="BA25" i="1"/>
  <c r="AX25" i="1"/>
  <c r="BS25" i="1"/>
  <c r="BP25" i="1"/>
  <c r="BO24" i="1"/>
  <c r="X41" i="1"/>
  <c r="Z36" i="1"/>
  <c r="AP32" i="1"/>
  <c r="AQ31" i="1"/>
  <c r="S6" i="1"/>
  <c r="AE59" i="1"/>
  <c r="AD64" i="1"/>
  <c r="AD80" i="1" s="1"/>
  <c r="AX11" i="1"/>
  <c r="BJ11" i="1"/>
  <c r="AD43" i="1"/>
  <c r="AD21" i="1"/>
  <c r="AD26" i="1" s="1"/>
  <c r="AP28" i="1"/>
  <c r="AP21" i="1"/>
  <c r="AP26" i="1" s="1"/>
  <c r="BB43" i="1"/>
  <c r="X19" i="1"/>
  <c r="AF14" i="1"/>
  <c r="AV19" i="1"/>
  <c r="AW14" i="1"/>
  <c r="AE15" i="1"/>
  <c r="AM16" i="1"/>
  <c r="AM101" i="1" s="1"/>
  <c r="BK16" i="1"/>
  <c r="AD17" i="1"/>
  <c r="AW17" i="1"/>
  <c r="BI22" i="1"/>
  <c r="AQ23" i="1"/>
  <c r="AW24" i="1"/>
  <c r="BH24" i="1"/>
  <c r="BN27" i="1"/>
  <c r="BB41" i="1"/>
  <c r="BD36" i="1"/>
  <c r="X31" i="1"/>
  <c r="Y29" i="1"/>
  <c r="AE30" i="1"/>
  <c r="AW30" i="1"/>
  <c r="AZ30" i="1"/>
  <c r="BB39" i="1"/>
  <c r="AP43" i="1"/>
  <c r="AP46" i="1"/>
  <c r="BQ61" i="1"/>
  <c r="BN62" i="1"/>
  <c r="AJ84" i="1"/>
  <c r="AK83" i="1" s="1"/>
  <c r="AK82" i="1"/>
  <c r="AW83" i="1"/>
  <c r="AW82" i="1"/>
  <c r="AV84" i="1"/>
  <c r="BO83" i="1"/>
  <c r="BO82" i="1"/>
  <c r="BN84" i="1"/>
  <c r="AR84" i="1"/>
  <c r="AQ83" i="1"/>
  <c r="AU84" i="1"/>
  <c r="AQ84" i="1"/>
  <c r="BJ3" i="1"/>
  <c r="U6" i="1"/>
  <c r="BI10" i="1"/>
  <c r="AF11" i="1"/>
  <c r="BH12" i="1"/>
  <c r="Z14" i="1"/>
  <c r="AP14" i="1"/>
  <c r="AX14" i="1"/>
  <c r="BH17" i="1"/>
  <c r="AG16" i="1"/>
  <c r="AG101" i="1" s="1"/>
  <c r="AT101" i="1"/>
  <c r="AW16" i="1"/>
  <c r="BE16" i="1"/>
  <c r="X17" i="1"/>
  <c r="Y16" i="1" s="1"/>
  <c r="BN19" i="1"/>
  <c r="BC22" i="1"/>
  <c r="AE23" i="1"/>
  <c r="AG23" i="1"/>
  <c r="AS23" i="1"/>
  <c r="BC23" i="1"/>
  <c r="AP24" i="1"/>
  <c r="AF25" i="1"/>
  <c r="BN33" i="1"/>
  <c r="BN36" i="1" s="1"/>
  <c r="BP28" i="1"/>
  <c r="BB31" i="1"/>
  <c r="AG30" i="1"/>
  <c r="AY30" i="1"/>
  <c r="BH33" i="1"/>
  <c r="AL35" i="1"/>
  <c r="AK35" i="1"/>
  <c r="BC34" i="1"/>
  <c r="BB35" i="1"/>
  <c r="BO35" i="1"/>
  <c r="BS35" i="1"/>
  <c r="BP35" i="1"/>
  <c r="AO35" i="1"/>
  <c r="X39" i="1"/>
  <c r="Y37" i="1"/>
  <c r="BI40" i="1"/>
  <c r="BH40" i="1"/>
  <c r="BI39" i="1"/>
  <c r="AI40" i="1"/>
  <c r="X46" i="1"/>
  <c r="BH50" i="1"/>
  <c r="BF53" i="1"/>
  <c r="BE53" i="1"/>
  <c r="BE101" i="1" s="1"/>
  <c r="AL55" i="1"/>
  <c r="AK54" i="1"/>
  <c r="AO55" i="1"/>
  <c r="AV68" i="1"/>
  <c r="AW66" i="1"/>
  <c r="AV70" i="1"/>
  <c r="AV73" i="1" s="1"/>
  <c r="AA101" i="1"/>
  <c r="AY101" i="1"/>
  <c r="AV64" i="1"/>
  <c r="AW59" i="1"/>
  <c r="BH64" i="1"/>
  <c r="BI59" i="1"/>
  <c r="BC14" i="1"/>
  <c r="BC15" i="1"/>
  <c r="BF101" i="1"/>
  <c r="BN18" i="1"/>
  <c r="BO17" i="1" s="1"/>
  <c r="X24" i="1"/>
  <c r="BK23" i="1"/>
  <c r="BI23" i="1"/>
  <c r="AK24" i="1"/>
  <c r="AJ25" i="1"/>
  <c r="AD41" i="1"/>
  <c r="AF36" i="1"/>
  <c r="AE29" i="1"/>
  <c r="BO29" i="1"/>
  <c r="BN31" i="1"/>
  <c r="BJ35" i="1"/>
  <c r="BI35" i="1"/>
  <c r="BC38" i="1"/>
  <c r="BB47" i="1"/>
  <c r="BO54" i="1"/>
  <c r="BN55" i="1"/>
  <c r="BO55" i="1"/>
  <c r="Y55" i="1"/>
  <c r="X55" i="1"/>
  <c r="Y54" i="1" s="1"/>
  <c r="AP55" i="1"/>
  <c r="U101" i="1"/>
  <c r="BO10" i="1"/>
  <c r="X64" i="1"/>
  <c r="Y59" i="1"/>
  <c r="X43" i="1"/>
  <c r="Z11" i="1"/>
  <c r="Z3" i="1"/>
  <c r="AJ43" i="1"/>
  <c r="AV13" i="1"/>
  <c r="AV43" i="1" s="1"/>
  <c r="BH13" i="1"/>
  <c r="BH43" i="1" s="1"/>
  <c r="BI14" i="1" s="1"/>
  <c r="AJ19" i="1"/>
  <c r="AK14" i="1"/>
  <c r="BH19" i="1"/>
  <c r="BL101" i="1"/>
  <c r="BO16" i="1"/>
  <c r="BB17" i="1"/>
  <c r="BB19" i="1"/>
  <c r="AW22" i="1"/>
  <c r="X26" i="1"/>
  <c r="AL28" i="1"/>
  <c r="AJ33" i="1"/>
  <c r="BA32" i="1"/>
  <c r="AX32" i="1"/>
  <c r="Y30" i="1"/>
  <c r="AB30" i="1"/>
  <c r="AB101" i="1" s="1"/>
  <c r="AQ30" i="1"/>
  <c r="AS30" i="1"/>
  <c r="AW31" i="1"/>
  <c r="AV33" i="1"/>
  <c r="BM35" i="1"/>
  <c r="AJ40" i="1"/>
  <c r="AG45" i="1"/>
  <c r="AE45" i="1"/>
  <c r="AS45" i="1"/>
  <c r="AS101" i="1" s="1"/>
  <c r="BE45" i="1"/>
  <c r="BC45" i="1"/>
  <c r="BQ45" i="1"/>
  <c r="AD79" i="1"/>
  <c r="AE74" i="1"/>
  <c r="AE79" i="1"/>
  <c r="AX72" i="1"/>
  <c r="AW72" i="1"/>
  <c r="Y38" i="1"/>
  <c r="AW38" i="1"/>
  <c r="AA45" i="1"/>
  <c r="Y45" i="1"/>
  <c r="AM45" i="1"/>
  <c r="AK45" i="1"/>
  <c r="AY45" i="1"/>
  <c r="AW45" i="1"/>
  <c r="BK45" i="1"/>
  <c r="BK101" i="1" s="1"/>
  <c r="BI45" i="1"/>
  <c r="AJ46" i="1"/>
  <c r="BH46" i="1"/>
  <c r="AT53" i="1"/>
  <c r="AQ53" i="1"/>
  <c r="BB91" i="1"/>
  <c r="BO30" i="1"/>
  <c r="AE34" i="1"/>
  <c r="BN98" i="1"/>
  <c r="BN13" i="1" s="1"/>
  <c r="BN43" i="1" s="1"/>
  <c r="BN99" i="1"/>
  <c r="BN58" i="1" s="1"/>
  <c r="BN59" i="1" s="1"/>
  <c r="BN97" i="1"/>
  <c r="BP95" i="1"/>
  <c r="AK30" i="1"/>
  <c r="BI30" i="1"/>
  <c r="BQ30" i="1"/>
  <c r="BQ101" i="1" s="1"/>
  <c r="AQ35" i="1"/>
  <c r="AU35" i="1"/>
  <c r="AD35" i="1"/>
  <c r="AE39" i="1"/>
  <c r="AE40" i="1"/>
  <c r="AV39" i="1"/>
  <c r="AQ40" i="1"/>
  <c r="BO40" i="1"/>
  <c r="AV47" i="1"/>
  <c r="AW46" i="1" s="1"/>
  <c r="BN46" i="1"/>
  <c r="AE50" i="1"/>
  <c r="AI50" i="1"/>
  <c r="AF50" i="1"/>
  <c r="BC50" i="1"/>
  <c r="BG50" i="1"/>
  <c r="BD50" i="1"/>
  <c r="BB54" i="1"/>
  <c r="AB53" i="1"/>
  <c r="AA53" i="1"/>
  <c r="AQ59" i="1"/>
  <c r="AP64" i="1"/>
  <c r="AW63" i="1"/>
  <c r="AV63" i="1"/>
  <c r="AW62" i="1"/>
  <c r="AW61" i="1"/>
  <c r="BN87" i="1"/>
  <c r="Z50" i="1"/>
  <c r="AC50" i="1"/>
  <c r="AV50" i="1"/>
  <c r="BH54" i="1"/>
  <c r="AZ53" i="1"/>
  <c r="AZ101" i="1" s="1"/>
  <c r="AY53" i="1"/>
  <c r="BR53" i="1"/>
  <c r="BR101" i="1" s="1"/>
  <c r="BO53" i="1"/>
  <c r="AV54" i="1"/>
  <c r="BB64" i="1"/>
  <c r="BB80" i="1" s="1"/>
  <c r="BC59" i="1"/>
  <c r="Y63" i="1"/>
  <c r="X63" i="1"/>
  <c r="Y62" i="1"/>
  <c r="Y61" i="1"/>
  <c r="AQ62" i="1"/>
  <c r="AP63" i="1"/>
  <c r="AP68" i="1"/>
  <c r="AQ66" i="1"/>
  <c r="Z73" i="1"/>
  <c r="X78" i="1"/>
  <c r="AE71" i="1"/>
  <c r="BD72" i="1"/>
  <c r="BC72" i="1"/>
  <c r="BG72" i="1"/>
  <c r="Z84" i="1"/>
  <c r="Y84" i="1"/>
  <c r="AC84" i="1"/>
  <c r="AJ91" i="1"/>
  <c r="AR97" i="1"/>
  <c r="AR95" i="1"/>
  <c r="AU97" i="1"/>
  <c r="Y34" i="1"/>
  <c r="Y50" i="1"/>
  <c r="AQ50" i="1"/>
  <c r="BO50" i="1"/>
  <c r="AW53" i="1"/>
  <c r="BQ53" i="1"/>
  <c r="AD54" i="1"/>
  <c r="AE53" i="1" s="1"/>
  <c r="AJ64" i="1"/>
  <c r="AK59" i="1"/>
  <c r="AS61" i="1"/>
  <c r="AQ61" i="1"/>
  <c r="X68" i="1"/>
  <c r="Y66" i="1"/>
  <c r="BN68" i="1"/>
  <c r="BO67" i="1" s="1"/>
  <c r="BO66" i="1"/>
  <c r="AJ50" i="1"/>
  <c r="AJ62" i="1"/>
  <c r="BB62" i="1"/>
  <c r="AP70" i="1"/>
  <c r="AP73" i="1" s="1"/>
  <c r="BB78" i="1"/>
  <c r="BD73" i="1"/>
  <c r="BN70" i="1"/>
  <c r="BN73" i="1" s="1"/>
  <c r="AG67" i="1"/>
  <c r="AE67" i="1"/>
  <c r="AS67" i="1"/>
  <c r="BE67" i="1"/>
  <c r="BQ67" i="1"/>
  <c r="AD68" i="1"/>
  <c r="BB68" i="1"/>
  <c r="BH73" i="1"/>
  <c r="BI66" i="1"/>
  <c r="X72" i="1"/>
  <c r="Y71" i="1"/>
  <c r="AF72" i="1"/>
  <c r="X77" i="1"/>
  <c r="Y76" i="1"/>
  <c r="Y75" i="1"/>
  <c r="Y77" i="1"/>
  <c r="AQ75" i="1"/>
  <c r="AP77" i="1"/>
  <c r="AQ77" i="1" s="1"/>
  <c r="AF87" i="1"/>
  <c r="AE87" i="1"/>
  <c r="AI87" i="1"/>
  <c r="AU92" i="1"/>
  <c r="AD62" i="1"/>
  <c r="BH63" i="1"/>
  <c r="AM61" i="1"/>
  <c r="BK61" i="1"/>
  <c r="BI61" i="1"/>
  <c r="AA67" i="1"/>
  <c r="Y67" i="1"/>
  <c r="AM67" i="1"/>
  <c r="AK67" i="1"/>
  <c r="AY67" i="1"/>
  <c r="BK67" i="1"/>
  <c r="AJ68" i="1"/>
  <c r="BH68" i="1"/>
  <c r="AJ73" i="1"/>
  <c r="AK66" i="1"/>
  <c r="AW71" i="1"/>
  <c r="BI72" i="1"/>
  <c r="BJ72" i="1"/>
  <c r="BM72" i="1"/>
  <c r="AV76" i="1"/>
  <c r="BH77" i="1"/>
  <c r="BI77" i="1" s="1"/>
  <c r="BI75" i="1"/>
  <c r="Y83" i="1"/>
  <c r="Y82" i="1"/>
  <c r="AX87" i="1"/>
  <c r="BA87" i="1"/>
  <c r="BS72" i="1"/>
  <c r="BP72" i="1"/>
  <c r="AR72" i="1"/>
  <c r="AJ77" i="1"/>
  <c r="AK76" i="1"/>
  <c r="AK75" i="1"/>
  <c r="BB77" i="1"/>
  <c r="BC75" i="1"/>
  <c r="BH84" i="1"/>
  <c r="BI83" i="1" s="1"/>
  <c r="BI82" i="1"/>
  <c r="Z87" i="1"/>
  <c r="AC87" i="1"/>
  <c r="AD91" i="1"/>
  <c r="AL97" i="1"/>
  <c r="AO97" i="1"/>
  <c r="AD77" i="1"/>
  <c r="AE75" i="1"/>
  <c r="AE84" i="1"/>
  <c r="AF84" i="1"/>
  <c r="AK87" i="1"/>
  <c r="AL87" i="1"/>
  <c r="BB87" i="1"/>
  <c r="AQ92" i="1"/>
  <c r="AQ90" i="1"/>
  <c r="Y74" i="1"/>
  <c r="BB83" i="1"/>
  <c r="BI87" i="1"/>
  <c r="BJ87" i="1"/>
  <c r="X92" i="1"/>
  <c r="Y91" i="1"/>
  <c r="Y90" i="1"/>
  <c r="AV91" i="1"/>
  <c r="BH92" i="1"/>
  <c r="BI91" i="1"/>
  <c r="BI92" i="1"/>
  <c r="BI90" i="1"/>
  <c r="AR87" i="1"/>
  <c r="BN63" i="1" l="1"/>
  <c r="BO63" i="1"/>
  <c r="AP47" i="1"/>
  <c r="BB42" i="1"/>
  <c r="BC42" i="1"/>
  <c r="AD18" i="1"/>
  <c r="Y15" i="1"/>
  <c r="X20" i="1"/>
  <c r="Y20" i="1"/>
  <c r="AE22" i="1"/>
  <c r="AD27" i="1"/>
  <c r="Y42" i="1"/>
  <c r="X42" i="1"/>
  <c r="AF47" i="1"/>
  <c r="AE47" i="1"/>
  <c r="AI47" i="1"/>
  <c r="AF20" i="1"/>
  <c r="AI20" i="1"/>
  <c r="BB84" i="1"/>
  <c r="BC83" i="1" s="1"/>
  <c r="BC82" i="1"/>
  <c r="AI77" i="1"/>
  <c r="AF77" i="1"/>
  <c r="AO77" i="1"/>
  <c r="AL77" i="1"/>
  <c r="Y72" i="1"/>
  <c r="AC72" i="1"/>
  <c r="Z72" i="1"/>
  <c r="AD69" i="1"/>
  <c r="AP69" i="1"/>
  <c r="AQ68" i="1"/>
  <c r="BD80" i="1"/>
  <c r="BC65" i="1"/>
  <c r="BB85" i="1"/>
  <c r="BN47" i="1"/>
  <c r="AV40" i="1"/>
  <c r="AW39" i="1"/>
  <c r="AJ36" i="1"/>
  <c r="AK29" i="1"/>
  <c r="BB32" i="1"/>
  <c r="BO61" i="1"/>
  <c r="BP27" i="1"/>
  <c r="BS27" i="1"/>
  <c r="AV20" i="1"/>
  <c r="AW15" i="1"/>
  <c r="BB48" i="1"/>
  <c r="BD43" i="1"/>
  <c r="AF43" i="1"/>
  <c r="AD48" i="1"/>
  <c r="AE46" i="1"/>
  <c r="AE20" i="1"/>
  <c r="AI32" i="1"/>
  <c r="AF32" i="1"/>
  <c r="AR18" i="1"/>
  <c r="AU18" i="1"/>
  <c r="BM92" i="1"/>
  <c r="BJ92" i="1"/>
  <c r="Z92" i="1"/>
  <c r="AC92" i="1"/>
  <c r="Y92" i="1"/>
  <c r="BD87" i="1"/>
  <c r="BC87" i="1"/>
  <c r="BG87" i="1"/>
  <c r="AE77" i="1"/>
  <c r="AD92" i="1"/>
  <c r="AE90" i="1"/>
  <c r="AJ69" i="1"/>
  <c r="AK68" i="1"/>
  <c r="AE61" i="1"/>
  <c r="AD63" i="1"/>
  <c r="AE62" i="1"/>
  <c r="Z77" i="1"/>
  <c r="AC77" i="1"/>
  <c r="AQ67" i="1"/>
  <c r="BP73" i="1"/>
  <c r="BN78" i="1"/>
  <c r="BO71" i="1"/>
  <c r="BC60" i="1"/>
  <c r="AO50" i="1"/>
  <c r="AL50" i="1"/>
  <c r="AK50" i="1"/>
  <c r="X69" i="1"/>
  <c r="Y68" i="1"/>
  <c r="AJ80" i="1"/>
  <c r="AK60" i="1"/>
  <c r="AJ92" i="1"/>
  <c r="AK91" i="1"/>
  <c r="AK90" i="1"/>
  <c r="X79" i="1"/>
  <c r="Y79" i="1"/>
  <c r="AR63" i="1"/>
  <c r="AU63" i="1"/>
  <c r="AQ63" i="1"/>
  <c r="Z63" i="1"/>
  <c r="AC63" i="1"/>
  <c r="AV55" i="1"/>
  <c r="AW54" i="1"/>
  <c r="AX50" i="1"/>
  <c r="BA50" i="1"/>
  <c r="AW50" i="1"/>
  <c r="BS87" i="1"/>
  <c r="BP87" i="1"/>
  <c r="BO87" i="1"/>
  <c r="AX63" i="1"/>
  <c r="BA63" i="1"/>
  <c r="BS97" i="1"/>
  <c r="BP97" i="1"/>
  <c r="BH47" i="1"/>
  <c r="BI46" i="1" s="1"/>
  <c r="AF79" i="1"/>
  <c r="AI79" i="1"/>
  <c r="BC30" i="1"/>
  <c r="BC17" i="1"/>
  <c r="BB18" i="1"/>
  <c r="BI15" i="1"/>
  <c r="BH20" i="1"/>
  <c r="AV48" i="1"/>
  <c r="AX43" i="1"/>
  <c r="X48" i="1"/>
  <c r="Z43" i="1"/>
  <c r="BP55" i="1"/>
  <c r="BS55" i="1"/>
  <c r="BN32" i="1"/>
  <c r="BO31" i="1"/>
  <c r="AD42" i="1"/>
  <c r="AE42" i="1"/>
  <c r="AE37" i="1"/>
  <c r="AE14" i="1"/>
  <c r="AV78" i="1"/>
  <c r="AX73" i="1"/>
  <c r="BM40" i="1"/>
  <c r="BJ40" i="1"/>
  <c r="BD35" i="1"/>
  <c r="BG35" i="1"/>
  <c r="BC35" i="1"/>
  <c r="BH36" i="1"/>
  <c r="BI29" i="1"/>
  <c r="AQ14" i="1"/>
  <c r="AR14" i="1"/>
  <c r="AP19" i="1"/>
  <c r="AX84" i="1"/>
  <c r="AW84" i="1"/>
  <c r="BA84" i="1"/>
  <c r="BC37" i="1"/>
  <c r="X32" i="1"/>
  <c r="Y31" i="1"/>
  <c r="BH25" i="1"/>
  <c r="BO27" i="1"/>
  <c r="BC16" i="1"/>
  <c r="AP27" i="1"/>
  <c r="AQ22" i="1"/>
  <c r="AU32" i="1"/>
  <c r="AR32" i="1"/>
  <c r="S7" i="1"/>
  <c r="R8" i="1"/>
  <c r="AE31" i="1"/>
  <c r="BG77" i="1"/>
  <c r="BD77" i="1"/>
  <c r="BM77" i="1"/>
  <c r="BJ77" i="1"/>
  <c r="AJ78" i="1"/>
  <c r="AL73" i="1"/>
  <c r="AK71" i="1"/>
  <c r="BM63" i="1"/>
  <c r="BJ63" i="1"/>
  <c r="BI63" i="1"/>
  <c r="AR77" i="1"/>
  <c r="AU77" i="1"/>
  <c r="BC68" i="1"/>
  <c r="BB69" i="1"/>
  <c r="BC67" i="1"/>
  <c r="BB79" i="1"/>
  <c r="BC74" i="1"/>
  <c r="AJ63" i="1"/>
  <c r="AK62" i="1"/>
  <c r="AK63" i="1"/>
  <c r="BN69" i="1"/>
  <c r="BO68" i="1"/>
  <c r="BI55" i="1"/>
  <c r="BI54" i="1"/>
  <c r="BH55" i="1"/>
  <c r="BI53" i="1"/>
  <c r="AP80" i="1"/>
  <c r="AQ60" i="1"/>
  <c r="BB55" i="1"/>
  <c r="BC55" i="1"/>
  <c r="BC54" i="1"/>
  <c r="AF35" i="1"/>
  <c r="AI35" i="1"/>
  <c r="AE35" i="1"/>
  <c r="BN48" i="1"/>
  <c r="BP43" i="1"/>
  <c r="AO40" i="1"/>
  <c r="AL40" i="1"/>
  <c r="AK20" i="1"/>
  <c r="AK15" i="1"/>
  <c r="AJ20" i="1"/>
  <c r="Y60" i="1"/>
  <c r="X80" i="1"/>
  <c r="AR55" i="1"/>
  <c r="AU55" i="1"/>
  <c r="BD47" i="1"/>
  <c r="BC47" i="1"/>
  <c r="BG47" i="1"/>
  <c r="Y23" i="1"/>
  <c r="X25" i="1"/>
  <c r="AV69" i="1"/>
  <c r="AW68" i="1"/>
  <c r="BC53" i="1"/>
  <c r="BM50" i="1"/>
  <c r="BJ50" i="1"/>
  <c r="BI50" i="1"/>
  <c r="X18" i="1"/>
  <c r="Y17" i="1"/>
  <c r="BO14" i="1"/>
  <c r="BJ12" i="1"/>
  <c r="BM12" i="1"/>
  <c r="AF80" i="1"/>
  <c r="AD85" i="1"/>
  <c r="AE65" i="1"/>
  <c r="BJ27" i="1"/>
  <c r="BM27" i="1"/>
  <c r="BC77" i="1"/>
  <c r="AV77" i="1"/>
  <c r="AW75" i="1"/>
  <c r="AW77" i="1"/>
  <c r="BH69" i="1"/>
  <c r="BI68" i="1"/>
  <c r="AW67" i="1"/>
  <c r="AK61" i="1"/>
  <c r="AE60" i="1"/>
  <c r="AP78" i="1"/>
  <c r="AR73" i="1"/>
  <c r="AQ71" i="1"/>
  <c r="AK40" i="1"/>
  <c r="BB20" i="1"/>
  <c r="BH48" i="1"/>
  <c r="BJ43" i="1"/>
  <c r="AQ54" i="1"/>
  <c r="BC46" i="1"/>
  <c r="BP18" i="1"/>
  <c r="BS18" i="1"/>
  <c r="BH80" i="1"/>
  <c r="BI60" i="1"/>
  <c r="X40" i="1"/>
  <c r="Y39" i="1"/>
  <c r="AQ24" i="1"/>
  <c r="AP25" i="1"/>
  <c r="AP48" i="1"/>
  <c r="AR43" i="1"/>
  <c r="AE16" i="1"/>
  <c r="AV92" i="1"/>
  <c r="AW90" i="1"/>
  <c r="AW91" i="1"/>
  <c r="AW92" i="1"/>
  <c r="BM84" i="1"/>
  <c r="BJ84" i="1"/>
  <c r="BI84" i="1"/>
  <c r="BC76" i="1"/>
  <c r="AK77" i="1"/>
  <c r="BI76" i="1"/>
  <c r="BI67" i="1"/>
  <c r="BI62" i="1"/>
  <c r="AQ76" i="1"/>
  <c r="BH78" i="1"/>
  <c r="BI71" i="1"/>
  <c r="BJ73" i="1"/>
  <c r="BC61" i="1"/>
  <c r="BB63" i="1"/>
  <c r="BC62" i="1"/>
  <c r="AD55" i="1"/>
  <c r="AE55" i="1"/>
  <c r="AE54" i="1"/>
  <c r="AE76" i="1"/>
  <c r="BA47" i="1"/>
  <c r="AW47" i="1"/>
  <c r="AX47" i="1"/>
  <c r="BO59" i="1"/>
  <c r="BN64" i="1"/>
  <c r="BB92" i="1"/>
  <c r="BC91" i="1"/>
  <c r="BC90" i="1"/>
  <c r="AJ47" i="1"/>
  <c r="BO45" i="1"/>
  <c r="AQ45" i="1"/>
  <c r="AK39" i="1"/>
  <c r="AV36" i="1"/>
  <c r="AW29" i="1"/>
  <c r="X27" i="1"/>
  <c r="Y27" i="1"/>
  <c r="AJ48" i="1"/>
  <c r="AL43" i="1"/>
  <c r="AQ55" i="1"/>
  <c r="AC55" i="1"/>
  <c r="Z55" i="1"/>
  <c r="AO25" i="1"/>
  <c r="AL25" i="1"/>
  <c r="Y22" i="1"/>
  <c r="AW60" i="1"/>
  <c r="AV80" i="1"/>
  <c r="X47" i="1"/>
  <c r="Y46" i="1"/>
  <c r="BN41" i="1"/>
  <c r="BP36" i="1"/>
  <c r="BO34" i="1"/>
  <c r="BN20" i="1"/>
  <c r="BO20" i="1"/>
  <c r="BI16" i="1"/>
  <c r="BH18" i="1"/>
  <c r="BP84" i="1"/>
  <c r="BS84" i="1"/>
  <c r="BO84" i="1"/>
  <c r="AO84" i="1"/>
  <c r="AL84" i="1"/>
  <c r="AK84" i="1"/>
  <c r="BB40" i="1"/>
  <c r="Y14" i="1"/>
  <c r="AP33" i="1"/>
  <c r="AR28" i="1"/>
  <c r="AL27" i="1"/>
  <c r="AO27" i="1"/>
  <c r="BA27" i="1"/>
  <c r="AX27" i="1"/>
  <c r="AQ17" i="1"/>
  <c r="AX80" i="1" l="1"/>
  <c r="AV85" i="1"/>
  <c r="AW65" i="1"/>
  <c r="BD20" i="1"/>
  <c r="BG20" i="1"/>
  <c r="AC25" i="1"/>
  <c r="Z25" i="1"/>
  <c r="X85" i="1"/>
  <c r="Z80" i="1"/>
  <c r="Y65" i="1"/>
  <c r="AR27" i="1"/>
  <c r="AU27" i="1"/>
  <c r="BM25" i="1"/>
  <c r="BJ25" i="1"/>
  <c r="BM20" i="1"/>
  <c r="BJ20" i="1"/>
  <c r="AI92" i="1"/>
  <c r="AF92" i="1"/>
  <c r="BA20" i="1"/>
  <c r="AX20" i="1"/>
  <c r="BG32" i="1"/>
  <c r="BD32" i="1"/>
  <c r="AF18" i="1"/>
  <c r="AI18" i="1"/>
  <c r="AQ47" i="1"/>
  <c r="AU47" i="1"/>
  <c r="AR47" i="1"/>
  <c r="AJ51" i="1"/>
  <c r="AK44" i="1"/>
  <c r="AL47" i="1"/>
  <c r="AK47" i="1"/>
  <c r="AO47" i="1"/>
  <c r="BG63" i="1"/>
  <c r="BD63" i="1"/>
  <c r="BH85" i="1"/>
  <c r="BJ80" i="1"/>
  <c r="BI65" i="1"/>
  <c r="AP79" i="1"/>
  <c r="AQ74" i="1"/>
  <c r="BN51" i="1"/>
  <c r="BO44" i="1"/>
  <c r="AR80" i="1"/>
  <c r="AP85" i="1"/>
  <c r="AQ65" i="1"/>
  <c r="BI24" i="1"/>
  <c r="BS32" i="1"/>
  <c r="BP32" i="1"/>
  <c r="BA55" i="1"/>
  <c r="AX55" i="1"/>
  <c r="AC79" i="1"/>
  <c r="Z79" i="1"/>
  <c r="AI63" i="1"/>
  <c r="AF63" i="1"/>
  <c r="AL69" i="1"/>
  <c r="AK69" i="1"/>
  <c r="AO69" i="1"/>
  <c r="AX40" i="1"/>
  <c r="BA40" i="1"/>
  <c r="AQ69" i="1"/>
  <c r="AU69" i="1"/>
  <c r="AR69" i="1"/>
  <c r="AC20" i="1"/>
  <c r="Z20" i="1"/>
  <c r="BI74" i="1"/>
  <c r="BH79" i="1"/>
  <c r="AP51" i="1"/>
  <c r="AQ44" i="1"/>
  <c r="Z40" i="1"/>
  <c r="AC40" i="1"/>
  <c r="AO63" i="1"/>
  <c r="AL63" i="1"/>
  <c r="AE91" i="1"/>
  <c r="AD51" i="1"/>
  <c r="AE44" i="1"/>
  <c r="AW20" i="1"/>
  <c r="AW40" i="1"/>
  <c r="AF69" i="1"/>
  <c r="AI69" i="1"/>
  <c r="AE69" i="1"/>
  <c r="BG42" i="1"/>
  <c r="BD42" i="1"/>
  <c r="BP63" i="1"/>
  <c r="BS63" i="1"/>
  <c r="BD40" i="1"/>
  <c r="BG40" i="1"/>
  <c r="AK74" i="1"/>
  <c r="AJ79" i="1"/>
  <c r="AK79" i="1" s="1"/>
  <c r="AP20" i="1"/>
  <c r="AQ15" i="1"/>
  <c r="BJ36" i="1"/>
  <c r="BH41" i="1"/>
  <c r="BI34" i="1"/>
  <c r="BJ47" i="1"/>
  <c r="BI47" i="1"/>
  <c r="BM47" i="1"/>
  <c r="BP47" i="1"/>
  <c r="BO47" i="1"/>
  <c r="BS47" i="1"/>
  <c r="BC84" i="1"/>
  <c r="BD84" i="1"/>
  <c r="BG84" i="1"/>
  <c r="BC40" i="1"/>
  <c r="BO42" i="1"/>
  <c r="BN42" i="1"/>
  <c r="BO37" i="1"/>
  <c r="AV41" i="1"/>
  <c r="AX36" i="1"/>
  <c r="AW34" i="1"/>
  <c r="BD92" i="1"/>
  <c r="BG92" i="1"/>
  <c r="BC20" i="1"/>
  <c r="Z18" i="1"/>
  <c r="AC18" i="1"/>
  <c r="BD79" i="1"/>
  <c r="BG79" i="1"/>
  <c r="AQ27" i="1"/>
  <c r="X51" i="1"/>
  <c r="Y44" i="1"/>
  <c r="AO92" i="1"/>
  <c r="AL92" i="1"/>
  <c r="AC69" i="1"/>
  <c r="Z69" i="1"/>
  <c r="Y69" i="1"/>
  <c r="AE92" i="1"/>
  <c r="BC44" i="1"/>
  <c r="BB51" i="1"/>
  <c r="BC31" i="1"/>
  <c r="BB88" i="1"/>
  <c r="BC81" i="1"/>
  <c r="AF27" i="1"/>
  <c r="AI27" i="1"/>
  <c r="AP36" i="1"/>
  <c r="AQ29" i="1"/>
  <c r="BC39" i="1"/>
  <c r="BJ18" i="1"/>
  <c r="BM18" i="1"/>
  <c r="BS20" i="1"/>
  <c r="BP20" i="1"/>
  <c r="AK46" i="1"/>
  <c r="BC92" i="1"/>
  <c r="BJ69" i="1"/>
  <c r="BI69" i="1"/>
  <c r="BM69" i="1"/>
  <c r="AX77" i="1"/>
  <c r="BA77" i="1"/>
  <c r="Y24" i="1"/>
  <c r="BI20" i="1"/>
  <c r="AW55" i="1"/>
  <c r="BI17" i="1"/>
  <c r="AC47" i="1"/>
  <c r="Y47" i="1"/>
  <c r="Z47" i="1"/>
  <c r="AC27" i="1"/>
  <c r="Z27" i="1"/>
  <c r="BN80" i="1"/>
  <c r="BO60" i="1"/>
  <c r="AI55" i="1"/>
  <c r="AF55" i="1"/>
  <c r="BC63" i="1"/>
  <c r="AX92" i="1"/>
  <c r="BA92" i="1"/>
  <c r="AU25" i="1"/>
  <c r="AR25" i="1"/>
  <c r="Y40" i="1"/>
  <c r="BH51" i="1"/>
  <c r="BI44" i="1"/>
  <c r="AW76" i="1"/>
  <c r="AD88" i="1"/>
  <c r="AE81" i="1"/>
  <c r="BA69" i="1"/>
  <c r="AX69" i="1"/>
  <c r="AW69" i="1"/>
  <c r="AO20" i="1"/>
  <c r="AL20" i="1"/>
  <c r="BG55" i="1"/>
  <c r="BD55" i="1"/>
  <c r="BJ55" i="1"/>
  <c r="BM55" i="1"/>
  <c r="BO69" i="1"/>
  <c r="BS69" i="1"/>
  <c r="BP69" i="1"/>
  <c r="BC79" i="1"/>
  <c r="BD69" i="1"/>
  <c r="BG69" i="1"/>
  <c r="BC69" i="1"/>
  <c r="T8" i="1"/>
  <c r="T101" i="1" s="1"/>
  <c r="W8" i="1"/>
  <c r="AC32" i="1"/>
  <c r="Z32" i="1"/>
  <c r="AV79" i="1"/>
  <c r="AW79" i="1"/>
  <c r="AW74" i="1"/>
  <c r="AI42" i="1"/>
  <c r="AF42" i="1"/>
  <c r="AV51" i="1"/>
  <c r="AW44" i="1"/>
  <c r="BD18" i="1"/>
  <c r="BG18" i="1"/>
  <c r="AK92" i="1"/>
  <c r="AJ85" i="1"/>
  <c r="AL80" i="1"/>
  <c r="AK65" i="1"/>
  <c r="BN79" i="1"/>
  <c r="BO74" i="1"/>
  <c r="AE63" i="1"/>
  <c r="AL36" i="1"/>
  <c r="AJ41" i="1"/>
  <c r="AK34" i="1"/>
  <c r="BO46" i="1"/>
  <c r="AE68" i="1"/>
  <c r="AC42" i="1"/>
  <c r="Z42" i="1"/>
  <c r="AE27" i="1"/>
  <c r="AE17" i="1"/>
  <c r="AQ46" i="1"/>
  <c r="BO62" i="1"/>
  <c r="BH42" i="1" l="1"/>
  <c r="BI37" i="1"/>
  <c r="BM79" i="1"/>
  <c r="BJ79" i="1"/>
  <c r="BH88" i="1"/>
  <c r="BI81" i="1"/>
  <c r="AP41" i="1"/>
  <c r="AR36" i="1"/>
  <c r="AQ34" i="1"/>
  <c r="BB93" i="1"/>
  <c r="BD88" i="1"/>
  <c r="BC86" i="1"/>
  <c r="AU79" i="1"/>
  <c r="AR79" i="1"/>
  <c r="AV88" i="1"/>
  <c r="AW81" i="1"/>
  <c r="AJ88" i="1"/>
  <c r="AK81" i="1"/>
  <c r="AD93" i="1"/>
  <c r="AF88" i="1"/>
  <c r="AE86" i="1"/>
  <c r="BB56" i="1"/>
  <c r="BC49" i="1"/>
  <c r="BD51" i="1"/>
  <c r="BP42" i="1"/>
  <c r="BS42" i="1"/>
  <c r="AP56" i="1"/>
  <c r="AR51" i="1"/>
  <c r="AQ49" i="1"/>
  <c r="AQ81" i="1"/>
  <c r="AP88" i="1"/>
  <c r="AQ79" i="1"/>
  <c r="AJ56" i="1"/>
  <c r="AL51" i="1"/>
  <c r="AK49" i="1"/>
  <c r="X88" i="1"/>
  <c r="Y81" i="1"/>
  <c r="BS79" i="1"/>
  <c r="BP79" i="1"/>
  <c r="AV56" i="1"/>
  <c r="AX51" i="1"/>
  <c r="AW49" i="1"/>
  <c r="X56" i="1"/>
  <c r="Z51" i="1"/>
  <c r="Y49" i="1"/>
  <c r="AU20" i="1"/>
  <c r="AR20" i="1"/>
  <c r="AD56" i="1"/>
  <c r="AE49" i="1"/>
  <c r="AF51" i="1"/>
  <c r="BA79" i="1"/>
  <c r="AX79" i="1"/>
  <c r="BP80" i="1"/>
  <c r="BN85" i="1"/>
  <c r="BO65" i="1"/>
  <c r="AV42" i="1"/>
  <c r="AW37" i="1"/>
  <c r="AO79" i="1"/>
  <c r="AL79" i="1"/>
  <c r="AK37" i="1"/>
  <c r="AK42" i="1"/>
  <c r="AJ42" i="1"/>
  <c r="BO79" i="1"/>
  <c r="BH56" i="1"/>
  <c r="BJ51" i="1"/>
  <c r="BI49" i="1"/>
  <c r="AQ20" i="1"/>
  <c r="BI79" i="1"/>
  <c r="BP51" i="1"/>
  <c r="BN56" i="1"/>
  <c r="BO49" i="1"/>
  <c r="BO81" i="1" l="1"/>
  <c r="BN88" i="1"/>
  <c r="BJ88" i="1"/>
  <c r="BI86" i="1"/>
  <c r="BH93" i="1"/>
  <c r="BA42" i="1"/>
  <c r="AX42" i="1"/>
  <c r="AD57" i="1"/>
  <c r="AE57" i="1"/>
  <c r="AE52" i="1"/>
  <c r="AV57" i="1"/>
  <c r="AW57" i="1"/>
  <c r="AW52" i="1"/>
  <c r="BO57" i="1"/>
  <c r="BN57" i="1"/>
  <c r="BO52" i="1"/>
  <c r="BH57" i="1"/>
  <c r="BI52" i="1"/>
  <c r="AL42" i="1"/>
  <c r="AO42" i="1"/>
  <c r="AR88" i="1"/>
  <c r="AP93" i="1"/>
  <c r="AQ86" i="1"/>
  <c r="AQ57" i="1"/>
  <c r="AP57" i="1"/>
  <c r="AQ52" i="1"/>
  <c r="AD94" i="1"/>
  <c r="AE94" i="1" s="1"/>
  <c r="AE89" i="1"/>
  <c r="AW86" i="1"/>
  <c r="AX88" i="1"/>
  <c r="AV93" i="1"/>
  <c r="BJ42" i="1"/>
  <c r="BM42" i="1"/>
  <c r="Z88" i="1"/>
  <c r="X93" i="1"/>
  <c r="Y86" i="1"/>
  <c r="BB57" i="1"/>
  <c r="BC52" i="1"/>
  <c r="AP42" i="1"/>
  <c r="AQ37" i="1"/>
  <c r="BI42" i="1"/>
  <c r="AW42" i="1"/>
  <c r="Y57" i="1"/>
  <c r="Y52" i="1"/>
  <c r="X57" i="1"/>
  <c r="AJ57" i="1"/>
  <c r="AK52" i="1"/>
  <c r="AJ93" i="1"/>
  <c r="AK86" i="1"/>
  <c r="AL88" i="1"/>
  <c r="BB94" i="1"/>
  <c r="BC94" i="1" s="1"/>
  <c r="BC89" i="1"/>
  <c r="AO57" i="1" l="1"/>
  <c r="AL57" i="1"/>
  <c r="BD57" i="1"/>
  <c r="BD101" i="1" s="1"/>
  <c r="BG57" i="1"/>
  <c r="AV94" i="1"/>
  <c r="AW94" i="1"/>
  <c r="AW89" i="1"/>
  <c r="BJ57" i="1"/>
  <c r="BM57" i="1"/>
  <c r="BC57" i="1"/>
  <c r="BI57" i="1"/>
  <c r="BI94" i="1"/>
  <c r="BH94" i="1"/>
  <c r="BI89" i="1"/>
  <c r="AU57" i="1"/>
  <c r="AR57" i="1"/>
  <c r="BS57" i="1"/>
  <c r="BP57" i="1"/>
  <c r="BA57" i="1"/>
  <c r="AX57" i="1"/>
  <c r="X94" i="1"/>
  <c r="Y89" i="1"/>
  <c r="AF94" i="1"/>
  <c r="AF101" i="1" s="1"/>
  <c r="AI94" i="1"/>
  <c r="BP88" i="1"/>
  <c r="BN93" i="1"/>
  <c r="BO86" i="1"/>
  <c r="BD94" i="1"/>
  <c r="BG94" i="1"/>
  <c r="AJ94" i="1"/>
  <c r="AK89" i="1"/>
  <c r="AK57" i="1"/>
  <c r="AR42" i="1"/>
  <c r="AU42" i="1"/>
  <c r="Z57" i="1"/>
  <c r="AC57" i="1"/>
  <c r="AQ42" i="1"/>
  <c r="AP94" i="1"/>
  <c r="AQ89" i="1"/>
  <c r="AF57" i="1"/>
  <c r="AI57" i="1"/>
  <c r="AC94" i="1" l="1"/>
  <c r="Z94" i="1"/>
  <c r="Z101" i="1" s="1"/>
  <c r="AC101" i="1"/>
  <c r="BO89" i="1"/>
  <c r="BN94" i="1"/>
  <c r="Y94" i="1"/>
  <c r="BG101" i="1"/>
  <c r="AL94" i="1"/>
  <c r="AL101" i="1" s="1"/>
  <c r="AO94" i="1"/>
  <c r="AO101" i="1" s="1"/>
  <c r="AI101" i="1"/>
  <c r="AR94" i="1"/>
  <c r="AR101" i="1" s="1"/>
  <c r="AU94" i="1"/>
  <c r="AU101" i="1" s="1"/>
  <c r="AK94" i="1"/>
  <c r="AQ94" i="1"/>
  <c r="BJ94" i="1"/>
  <c r="BJ101" i="1" s="1"/>
  <c r="BM94" i="1"/>
  <c r="BM101" i="1" s="1"/>
  <c r="BA94" i="1"/>
  <c r="BA101" i="1" s="1"/>
  <c r="AX94" i="1"/>
  <c r="AX101" i="1" s="1"/>
  <c r="BP94" i="1" l="1"/>
  <c r="BP101" i="1" s="1"/>
  <c r="BS94" i="1"/>
  <c r="BS101" i="1" s="1"/>
  <c r="BO94" i="1"/>
</calcChain>
</file>

<file path=xl/sharedStrings.xml><?xml version="1.0" encoding="utf-8"?>
<sst xmlns="http://schemas.openxmlformats.org/spreadsheetml/2006/main" count="157" uniqueCount="45">
  <si>
    <t>Successful People</t>
  </si>
  <si>
    <t>D/c and self-man</t>
  </si>
  <si>
    <t>Variable</t>
  </si>
  <si>
    <t>Reference</t>
  </si>
  <si>
    <t>Number of people via educational reassurance</t>
  </si>
  <si>
    <t>Check</t>
  </si>
  <si>
    <t>Cost first year</t>
  </si>
  <si>
    <t>Qalys</t>
  </si>
  <si>
    <t>Successful Lifetime Cost</t>
  </si>
  <si>
    <t>Unsuccessful Lifetime Cost</t>
  </si>
  <si>
    <t>Number of people via educational reassurance to ENT</t>
  </si>
  <si>
    <t>QALYs</t>
  </si>
  <si>
    <t>Number of people via ENT</t>
  </si>
  <si>
    <t>Number of people via ENT to Audiology</t>
  </si>
  <si>
    <t>Number of people via Audiologist</t>
  </si>
  <si>
    <t>Number of people via Audiologist to ENT</t>
  </si>
  <si>
    <t>Number of people from educational reassurance to Audiologist</t>
  </si>
  <si>
    <t>Number of people from educational reassurance to Audiologist to ENT</t>
  </si>
  <si>
    <t xml:space="preserve">Number of people from educational reassurance to ENT to Audiologist </t>
  </si>
  <si>
    <t>All Tinnitus Patients</t>
  </si>
  <si>
    <t>GP</t>
  </si>
  <si>
    <t>Educational Reassurance</t>
  </si>
  <si>
    <t>Improved Outcome</t>
  </si>
  <si>
    <t>Successful Habituation</t>
  </si>
  <si>
    <t>Unsuccessful Habituation</t>
  </si>
  <si>
    <t>Discharge and Self Management</t>
  </si>
  <si>
    <t>Tinnitus does not improve</t>
  </si>
  <si>
    <t>Referral to ENT/Audiovestibulary medication or Audiologist</t>
  </si>
  <si>
    <t>ENT/audiovestibulary medicine</t>
  </si>
  <si>
    <t>Hearing Loss</t>
  </si>
  <si>
    <t>Hearing aid and maintenance</t>
  </si>
  <si>
    <t>Successful Habituation with aid</t>
  </si>
  <si>
    <t>Education and Reassurance</t>
  </si>
  <si>
    <t>MTRT and hearing aid and maintenance</t>
  </si>
  <si>
    <t>No psychologist</t>
  </si>
  <si>
    <t>Psychologist</t>
  </si>
  <si>
    <t>CBT and hearing aid and maintenance</t>
  </si>
  <si>
    <t>No Hearing Loss</t>
  </si>
  <si>
    <t>MTRT</t>
  </si>
  <si>
    <t>CBT</t>
  </si>
  <si>
    <t>Audiologist</t>
  </si>
  <si>
    <t>ENT/audiovestibulary medication</t>
  </si>
  <si>
    <t>FOLLOW hearing loss</t>
  </si>
  <si>
    <t>FOLLOW no hearing Loss</t>
  </si>
  <si>
    <t>N.B. When comparing routes on the same pathway, be careful not to double c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64" formatCode="&quot;£&quot;#,##0.00"/>
    <numFmt numFmtId="165" formatCode="#,##0.0000"/>
    <numFmt numFmtId="166" formatCode="0.0000"/>
    <numFmt numFmtId="167" formatCode="0.00000"/>
    <numFmt numFmtId="168" formatCode="&quot;£&quot;#,##0.0000"/>
    <numFmt numFmtId="169" formatCode="0.000000"/>
    <numFmt numFmtId="170" formatCode="&quot;£&quot;#,##0.000"/>
    <numFmt numFmtId="171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8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0" borderId="0" xfId="0" applyAlignment="1">
      <alignment wrapText="1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164" fontId="1" fillId="2" borderId="1" xfId="0" applyNumberFormat="1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164" fontId="1" fillId="3" borderId="1" xfId="0" applyNumberFormat="1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164" fontId="1" fillId="4" borderId="1" xfId="0" applyNumberFormat="1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164" fontId="1" fillId="5" borderId="1" xfId="0" applyNumberFormat="1" applyFont="1" applyFill="1" applyBorder="1" applyAlignment="1">
      <alignment horizontal="center" wrapText="1"/>
    </xf>
    <xf numFmtId="0" fontId="1" fillId="6" borderId="1" xfId="0" applyFont="1" applyFill="1" applyBorder="1" applyAlignment="1">
      <alignment horizontal="center" wrapText="1"/>
    </xf>
    <xf numFmtId="164" fontId="1" fillId="6" borderId="1" xfId="0" applyNumberFormat="1" applyFont="1" applyFill="1" applyBorder="1" applyAlignment="1">
      <alignment horizontal="center" wrapText="1"/>
    </xf>
    <xf numFmtId="0" fontId="1" fillId="7" borderId="1" xfId="0" applyFont="1" applyFill="1" applyBorder="1" applyAlignment="1">
      <alignment horizontal="center" wrapText="1"/>
    </xf>
    <xf numFmtId="164" fontId="1" fillId="7" borderId="1" xfId="0" applyNumberFormat="1" applyFont="1" applyFill="1" applyBorder="1" applyAlignment="1">
      <alignment horizontal="center" wrapText="1"/>
    </xf>
    <xf numFmtId="0" fontId="1" fillId="8" borderId="1" xfId="0" applyFont="1" applyFill="1" applyBorder="1" applyAlignment="1">
      <alignment horizontal="center" wrapText="1"/>
    </xf>
    <xf numFmtId="0" fontId="1" fillId="8" borderId="1" xfId="0" applyNumberFormat="1" applyFont="1" applyFill="1" applyBorder="1" applyAlignment="1">
      <alignment horizontal="center" wrapText="1"/>
    </xf>
    <xf numFmtId="164" fontId="1" fillId="8" borderId="1" xfId="0" applyNumberFormat="1" applyFont="1" applyFill="1" applyBorder="1" applyAlignment="1">
      <alignment horizontal="center" wrapText="1"/>
    </xf>
    <xf numFmtId="0" fontId="1" fillId="9" borderId="1" xfId="0" applyFont="1" applyFill="1" applyBorder="1" applyAlignment="1">
      <alignment horizontal="center" wrapText="1"/>
    </xf>
    <xf numFmtId="0" fontId="1" fillId="9" borderId="1" xfId="0" applyNumberFormat="1" applyFont="1" applyFill="1" applyBorder="1" applyAlignment="1">
      <alignment horizontal="center" wrapText="1"/>
    </xf>
    <xf numFmtId="164" fontId="1" fillId="9" borderId="1" xfId="0" applyNumberFormat="1" applyFont="1" applyFill="1" applyBorder="1" applyAlignment="1">
      <alignment horizontal="center" wrapText="1"/>
    </xf>
    <xf numFmtId="0" fontId="0" fillId="10" borderId="1" xfId="0" applyFill="1" applyBorder="1" applyAlignment="1">
      <alignment horizontal="left"/>
    </xf>
    <xf numFmtId="0" fontId="4" fillId="0" borderId="1" xfId="0" applyNumberFormat="1" applyFont="1" applyBorder="1" applyAlignment="1">
      <alignment horizontal="center" wrapText="1"/>
    </xf>
    <xf numFmtId="164" fontId="4" fillId="0" borderId="1" xfId="0" applyNumberFormat="1" applyFont="1" applyBorder="1" applyAlignment="1">
      <alignment horizontal="center" wrapText="1"/>
    </xf>
    <xf numFmtId="4" fontId="4" fillId="0" borderId="1" xfId="0" applyNumberFormat="1" applyFont="1" applyBorder="1" applyAlignment="1">
      <alignment horizontal="center" wrapText="1"/>
    </xf>
    <xf numFmtId="165" fontId="4" fillId="0" borderId="1" xfId="0" applyNumberFormat="1" applyFont="1" applyBorder="1" applyAlignment="1">
      <alignment horizontal="center" wrapText="1"/>
    </xf>
    <xf numFmtId="164" fontId="0" fillId="0" borderId="1" xfId="0" applyNumberFormat="1" applyBorder="1"/>
    <xf numFmtId="2" fontId="4" fillId="0" borderId="1" xfId="0" applyNumberFormat="1" applyFont="1" applyBorder="1" applyAlignment="1">
      <alignment horizontal="center" wrapText="1"/>
    </xf>
    <xf numFmtId="1" fontId="4" fillId="0" borderId="1" xfId="0" applyNumberFormat="1" applyFont="1" applyBorder="1" applyAlignment="1">
      <alignment horizontal="center" wrapText="1"/>
    </xf>
    <xf numFmtId="164" fontId="4" fillId="11" borderId="1" xfId="0" applyNumberFormat="1" applyFont="1" applyFill="1" applyBorder="1" applyAlignment="1">
      <alignment horizontal="center" wrapText="1"/>
    </xf>
    <xf numFmtId="0" fontId="0" fillId="12" borderId="1" xfId="0" applyFill="1" applyBorder="1" applyAlignment="1">
      <alignment horizontal="left" indent="2"/>
    </xf>
    <xf numFmtId="2" fontId="4" fillId="10" borderId="1" xfId="0" applyNumberFormat="1" applyFont="1" applyFill="1" applyBorder="1" applyAlignment="1">
      <alignment horizontal="center" wrapText="1"/>
    </xf>
    <xf numFmtId="0" fontId="2" fillId="10" borderId="1" xfId="0" applyNumberFormat="1" applyFont="1" applyFill="1" applyBorder="1" applyAlignment="1">
      <alignment horizontal="center" wrapText="1"/>
    </xf>
    <xf numFmtId="164" fontId="4" fillId="10" borderId="1" xfId="0" applyNumberFormat="1" applyFont="1" applyFill="1" applyBorder="1" applyAlignment="1">
      <alignment horizontal="center" wrapText="1"/>
    </xf>
    <xf numFmtId="0" fontId="4" fillId="10" borderId="1" xfId="0" applyNumberFormat="1" applyFont="1" applyFill="1" applyBorder="1" applyAlignment="1">
      <alignment horizontal="center" wrapText="1"/>
    </xf>
    <xf numFmtId="0" fontId="0" fillId="13" borderId="1" xfId="0" applyFill="1" applyBorder="1" applyAlignment="1">
      <alignment horizontal="left" indent="4"/>
    </xf>
    <xf numFmtId="0" fontId="0" fillId="10" borderId="1" xfId="0" applyFill="1" applyBorder="1" applyAlignment="1">
      <alignment horizontal="left" indent="6"/>
    </xf>
    <xf numFmtId="0" fontId="2" fillId="0" borderId="1" xfId="0" applyNumberFormat="1" applyFont="1" applyBorder="1" applyAlignment="1">
      <alignment horizontal="center" wrapText="1"/>
    </xf>
    <xf numFmtId="0" fontId="0" fillId="10" borderId="1" xfId="0" applyFill="1" applyBorder="1" applyAlignment="1">
      <alignment horizontal="left" indent="8"/>
    </xf>
    <xf numFmtId="2" fontId="2" fillId="10" borderId="1" xfId="0" applyNumberFormat="1" applyFont="1" applyFill="1" applyBorder="1" applyAlignment="1">
      <alignment horizontal="center" wrapText="1"/>
    </xf>
    <xf numFmtId="2" fontId="2" fillId="0" borderId="1" xfId="0" applyNumberFormat="1" applyFont="1" applyBorder="1" applyAlignment="1">
      <alignment horizontal="center" wrapText="1"/>
    </xf>
    <xf numFmtId="0" fontId="0" fillId="14" borderId="1" xfId="0" applyFill="1" applyBorder="1" applyAlignment="1">
      <alignment horizontal="left" indent="4"/>
    </xf>
    <xf numFmtId="0" fontId="0" fillId="15" borderId="1" xfId="0" applyFill="1" applyBorder="1" applyAlignment="1">
      <alignment horizontal="left" indent="6"/>
    </xf>
    <xf numFmtId="4" fontId="4" fillId="10" borderId="1" xfId="0" applyNumberFormat="1" applyFont="1" applyFill="1" applyBorder="1" applyAlignment="1">
      <alignment horizontal="center" wrapText="1"/>
    </xf>
    <xf numFmtId="165" fontId="4" fillId="10" borderId="1" xfId="0" applyNumberFormat="1" applyFont="1" applyFill="1" applyBorder="1" applyAlignment="1">
      <alignment horizontal="center" wrapText="1"/>
    </xf>
    <xf numFmtId="164" fontId="0" fillId="10" borderId="1" xfId="0" applyNumberFormat="1" applyFill="1" applyBorder="1"/>
    <xf numFmtId="0" fontId="0" fillId="8" borderId="1" xfId="0" applyFill="1" applyBorder="1" applyAlignment="1">
      <alignment horizontal="left" indent="8"/>
    </xf>
    <xf numFmtId="0" fontId="0" fillId="10" borderId="1" xfId="0" applyFill="1" applyBorder="1" applyAlignment="1">
      <alignment horizontal="left" indent="10"/>
    </xf>
    <xf numFmtId="164" fontId="4" fillId="0" borderId="1" xfId="0" applyNumberFormat="1" applyFont="1" applyBorder="1"/>
    <xf numFmtId="4" fontId="4" fillId="0" borderId="1" xfId="0" applyNumberFormat="1" applyFont="1" applyBorder="1"/>
    <xf numFmtId="0" fontId="0" fillId="10" borderId="1" xfId="0" applyFill="1" applyBorder="1" applyAlignment="1">
      <alignment horizontal="left" indent="12"/>
    </xf>
    <xf numFmtId="166" fontId="4" fillId="0" borderId="1" xfId="0" applyNumberFormat="1" applyFont="1" applyBorder="1" applyAlignment="1">
      <alignment horizontal="center" wrapText="1"/>
    </xf>
    <xf numFmtId="167" fontId="4" fillId="0" borderId="1" xfId="0" applyNumberFormat="1" applyFont="1" applyBorder="1" applyAlignment="1">
      <alignment horizontal="center" wrapText="1"/>
    </xf>
    <xf numFmtId="168" fontId="4" fillId="10" borderId="1" xfId="0" applyNumberFormat="1" applyFont="1" applyFill="1" applyBorder="1" applyAlignment="1">
      <alignment horizontal="center" wrapText="1"/>
    </xf>
    <xf numFmtId="169" fontId="4" fillId="0" borderId="1" xfId="0" applyNumberFormat="1" applyFont="1" applyBorder="1" applyAlignment="1">
      <alignment horizontal="center" wrapText="1"/>
    </xf>
    <xf numFmtId="170" fontId="4" fillId="10" borderId="1" xfId="0" applyNumberFormat="1" applyFont="1" applyFill="1" applyBorder="1" applyAlignment="1">
      <alignment horizontal="center" wrapText="1"/>
    </xf>
    <xf numFmtId="0" fontId="0" fillId="16" borderId="1" xfId="0" applyFill="1" applyBorder="1" applyAlignment="1">
      <alignment horizontal="left" indent="12"/>
    </xf>
    <xf numFmtId="0" fontId="0" fillId="10" borderId="1" xfId="0" applyFill="1" applyBorder="1" applyAlignment="1">
      <alignment horizontal="left" indent="14"/>
    </xf>
    <xf numFmtId="171" fontId="4" fillId="10" borderId="1" xfId="0" applyNumberFormat="1" applyFont="1" applyFill="1" applyBorder="1" applyAlignment="1">
      <alignment horizontal="center" wrapText="1"/>
    </xf>
    <xf numFmtId="0" fontId="0" fillId="17" borderId="1" xfId="0" applyFill="1" applyBorder="1" applyAlignment="1">
      <alignment horizontal="left" indent="10"/>
    </xf>
    <xf numFmtId="0" fontId="0" fillId="10" borderId="1" xfId="0" applyFill="1" applyBorder="1" applyAlignment="1">
      <alignment horizontal="left" indent="16"/>
    </xf>
    <xf numFmtId="0" fontId="0" fillId="18" borderId="1" xfId="0" applyFill="1" applyBorder="1" applyAlignment="1">
      <alignment horizontal="left" indent="16"/>
    </xf>
    <xf numFmtId="0" fontId="0" fillId="10" borderId="1" xfId="0" applyFill="1" applyBorder="1" applyAlignment="1">
      <alignment horizontal="left" indent="18"/>
    </xf>
    <xf numFmtId="0" fontId="0" fillId="10" borderId="1" xfId="0" applyFill="1" applyBorder="1" applyAlignment="1">
      <alignment horizontal="left" indent="20"/>
    </xf>
    <xf numFmtId="0" fontId="0" fillId="0" borderId="1" xfId="0" applyBorder="1" applyAlignment="1">
      <alignment horizontal="left" indent="4"/>
    </xf>
    <xf numFmtId="0" fontId="2" fillId="0" borderId="1" xfId="0" applyFont="1" applyBorder="1"/>
    <xf numFmtId="167" fontId="4" fillId="10" borderId="1" xfId="0" applyNumberFormat="1" applyFont="1" applyFill="1" applyBorder="1" applyAlignment="1">
      <alignment horizontal="center" wrapText="1"/>
    </xf>
    <xf numFmtId="2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4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10" borderId="1" xfId="0" applyNumberFormat="1" applyFont="1" applyFill="1" applyBorder="1" applyAlignment="1">
      <alignment horizontal="center"/>
    </xf>
    <xf numFmtId="166" fontId="4" fillId="10" borderId="1" xfId="0" applyNumberFormat="1" applyFont="1" applyFill="1" applyBorder="1" applyAlignment="1">
      <alignment horizontal="center"/>
    </xf>
    <xf numFmtId="0" fontId="0" fillId="0" borderId="0" xfId="0" applyBorder="1"/>
    <xf numFmtId="0" fontId="4" fillId="0" borderId="0" xfId="0" applyFont="1"/>
    <xf numFmtId="164" fontId="4" fillId="0" borderId="0" xfId="0" applyNumberFormat="1" applyFont="1"/>
    <xf numFmtId="4" fontId="4" fillId="0" borderId="0" xfId="0" applyNumberFormat="1" applyFont="1"/>
    <xf numFmtId="164" fontId="4" fillId="0" borderId="0" xfId="0" applyNumberFormat="1" applyFont="1" applyBorder="1" applyAlignment="1">
      <alignment horizontal="center" wrapText="1"/>
    </xf>
    <xf numFmtId="0" fontId="4" fillId="0" borderId="0" xfId="0" applyNumberFormat="1" applyFont="1"/>
    <xf numFmtId="164" fontId="0" fillId="0" borderId="0" xfId="0" applyNumberFormat="1"/>
    <xf numFmtId="164" fontId="0" fillId="0" borderId="0" xfId="0" applyNumberFormat="1" applyAlignment="1">
      <alignment wrapText="1"/>
    </xf>
    <xf numFmtId="4" fontId="4" fillId="0" borderId="0" xfId="0" applyNumberFormat="1" applyFont="1" applyBorder="1" applyAlignment="1">
      <alignment horizontal="center" wrapText="1"/>
    </xf>
    <xf numFmtId="2" fontId="4" fillId="0" borderId="0" xfId="0" applyNumberFormat="1" applyFont="1"/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wrapText="1"/>
    </xf>
    <xf numFmtId="2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APERS%20IN%20PROGRESS/IN%20REVISION/1.%20BTA%20cost%20evaluation/manuscript/Tinnitus%20Model%20-DAVI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er"/>
      <sheetName val="Population"/>
      <sheetName val="Costs"/>
      <sheetName val="Expert Probabilities"/>
      <sheetName val="Model"/>
      <sheetName val="Results"/>
      <sheetName val="Lifetimecosts"/>
      <sheetName val="P-numbers"/>
      <sheetName val="Probabilities"/>
      <sheetName val="Lifetime Results"/>
      <sheetName val="Sheet1"/>
    </sheetNames>
    <sheetDataSet>
      <sheetData sheetId="0"/>
      <sheetData sheetId="1">
        <row r="6">
          <cell r="E6">
            <v>100</v>
          </cell>
        </row>
        <row r="11">
          <cell r="E11">
            <v>0.40001322190963412</v>
          </cell>
        </row>
        <row r="15">
          <cell r="E15">
            <v>0.40001322190963412</v>
          </cell>
        </row>
      </sheetData>
      <sheetData sheetId="2">
        <row r="9">
          <cell r="D9">
            <v>471</v>
          </cell>
        </row>
        <row r="10">
          <cell r="D10">
            <v>471</v>
          </cell>
        </row>
        <row r="11">
          <cell r="D11">
            <v>303</v>
          </cell>
        </row>
        <row r="12">
          <cell r="D12">
            <v>52</v>
          </cell>
        </row>
        <row r="13">
          <cell r="D13">
            <v>52</v>
          </cell>
        </row>
        <row r="14">
          <cell r="D14">
            <v>52</v>
          </cell>
        </row>
        <row r="17">
          <cell r="D17">
            <v>0.76819999999999999</v>
          </cell>
        </row>
        <row r="19">
          <cell r="D19">
            <v>121</v>
          </cell>
        </row>
        <row r="20">
          <cell r="D20">
            <v>206</v>
          </cell>
        </row>
        <row r="21">
          <cell r="D21">
            <v>18.760000000000002</v>
          </cell>
        </row>
        <row r="23">
          <cell r="D23">
            <v>103.76</v>
          </cell>
        </row>
        <row r="24">
          <cell r="D24">
            <v>268</v>
          </cell>
        </row>
      </sheetData>
      <sheetData sheetId="3"/>
      <sheetData sheetId="4">
        <row r="1">
          <cell r="AD1" t="str">
            <v>Number of people via ENT</v>
          </cell>
        </row>
        <row r="3">
          <cell r="Q3">
            <v>100</v>
          </cell>
          <cell r="X3">
            <v>100</v>
          </cell>
          <cell r="AD3">
            <v>100</v>
          </cell>
          <cell r="AJ3">
            <v>100</v>
          </cell>
          <cell r="AP3">
            <v>100</v>
          </cell>
          <cell r="AV3">
            <v>100</v>
          </cell>
          <cell r="BB3">
            <v>100</v>
          </cell>
          <cell r="BH3">
            <v>100</v>
          </cell>
          <cell r="BN3">
            <v>100</v>
          </cell>
        </row>
        <row r="4">
          <cell r="Q4">
            <v>63</v>
          </cell>
          <cell r="R4">
            <v>63</v>
          </cell>
          <cell r="X4">
            <v>63</v>
          </cell>
          <cell r="BB4">
            <v>63</v>
          </cell>
          <cell r="BH4">
            <v>63</v>
          </cell>
          <cell r="BN4">
            <v>63</v>
          </cell>
        </row>
        <row r="5">
          <cell r="Q5">
            <v>23.31</v>
          </cell>
          <cell r="R5">
            <v>23.31</v>
          </cell>
        </row>
        <row r="10">
          <cell r="Q10">
            <v>39.69</v>
          </cell>
          <cell r="X10">
            <v>39.69</v>
          </cell>
          <cell r="BN10">
            <v>39.69</v>
          </cell>
        </row>
        <row r="11">
          <cell r="X11">
            <v>24.210899999999999</v>
          </cell>
          <cell r="AD11">
            <v>30</v>
          </cell>
          <cell r="AJ11">
            <v>30</v>
          </cell>
          <cell r="AV11">
            <v>0.4900000000000001</v>
          </cell>
        </row>
        <row r="12">
          <cell r="AD12">
            <v>20.400000000000002</v>
          </cell>
        </row>
        <row r="13">
          <cell r="X13">
            <v>0.36316349999999997</v>
          </cell>
          <cell r="AD13">
            <v>0.44999999999999996</v>
          </cell>
          <cell r="AJ13">
            <v>7.47</v>
          </cell>
          <cell r="AV13">
            <v>1.0290000000000002E-2</v>
          </cell>
          <cell r="BB13">
            <v>11.918906999999999</v>
          </cell>
          <cell r="BH13">
            <v>2.2754277E-2</v>
          </cell>
          <cell r="BN13">
            <v>6.0285140999999989</v>
          </cell>
        </row>
        <row r="14">
          <cell r="X14">
            <v>0.10168578</v>
          </cell>
          <cell r="AD14">
            <v>0.126</v>
          </cell>
          <cell r="AJ14">
            <v>2.0916000000000001</v>
          </cell>
          <cell r="AP14">
            <v>1.5092000000000003</v>
          </cell>
          <cell r="AV14">
            <v>2.8812000000000009E-3</v>
          </cell>
          <cell r="BB14">
            <v>3.3372939600000002</v>
          </cell>
          <cell r="BH14">
            <v>6.3711975600000007E-3</v>
          </cell>
          <cell r="BN14">
            <v>1.6879839479999998</v>
          </cell>
        </row>
        <row r="15">
          <cell r="X15">
            <v>5.6944036800000007E-2</v>
          </cell>
          <cell r="AD15">
            <v>7.0560000000000012E-2</v>
          </cell>
          <cell r="AJ15">
            <v>1.1712960000000001</v>
          </cell>
          <cell r="AP15">
            <v>0.84515200000000024</v>
          </cell>
          <cell r="AV15">
            <v>1.6134720000000006E-3</v>
          </cell>
          <cell r="BB15">
            <v>1.8688846176000002</v>
          </cell>
          <cell r="BH15">
            <v>3.5678706336000009E-3</v>
          </cell>
          <cell r="BN15">
            <v>0.94527101087999998</v>
          </cell>
        </row>
        <row r="16">
          <cell r="C16">
            <v>3</v>
          </cell>
          <cell r="AD16">
            <v>4.0219200000000004E-2</v>
          </cell>
        </row>
        <row r="17">
          <cell r="AD17">
            <v>3.0340800000000008E-2</v>
          </cell>
        </row>
        <row r="18">
          <cell r="C18">
            <v>4</v>
          </cell>
          <cell r="AD18">
            <v>3.0340800000000008E-2</v>
          </cell>
        </row>
        <row r="19">
          <cell r="AD19">
            <v>5.5439999999999989E-2</v>
          </cell>
        </row>
        <row r="20">
          <cell r="C20">
            <v>4</v>
          </cell>
          <cell r="AD20">
            <v>5.5439999999999989E-2</v>
          </cell>
        </row>
        <row r="21">
          <cell r="X21">
            <v>1.8158174999999999E-2</v>
          </cell>
          <cell r="AD21">
            <v>2.2499999999999999E-2</v>
          </cell>
          <cell r="AJ21">
            <v>0.3735</v>
          </cell>
          <cell r="AP21">
            <v>0.26950000000000002</v>
          </cell>
          <cell r="AV21">
            <v>5.1450000000000009E-4</v>
          </cell>
          <cell r="BB21">
            <v>0.59594534999999993</v>
          </cell>
          <cell r="BH21">
            <v>1.1377138500000001E-3</v>
          </cell>
          <cell r="BN21">
            <v>0.30142570499999999</v>
          </cell>
        </row>
        <row r="22">
          <cell r="X22">
            <v>2.3605627500000001E-3</v>
          </cell>
          <cell r="AD22">
            <v>2.9250000000000001E-3</v>
          </cell>
          <cell r="AJ22">
            <v>4.8555000000000001E-2</v>
          </cell>
          <cell r="AP22">
            <v>3.5035000000000004E-2</v>
          </cell>
          <cell r="AV22">
            <v>6.6885000000000008E-5</v>
          </cell>
          <cell r="BB22">
            <v>7.74728955E-2</v>
          </cell>
          <cell r="BH22">
            <v>1.4790280050000002E-4</v>
          </cell>
          <cell r="BN22">
            <v>3.9185341649999997E-2</v>
          </cell>
        </row>
        <row r="23">
          <cell r="C23">
            <v>5</v>
          </cell>
          <cell r="AD23">
            <v>1.6672499999999999E-3</v>
          </cell>
        </row>
        <row r="24">
          <cell r="AD24">
            <v>1.2577500000000002E-3</v>
          </cell>
        </row>
        <row r="25">
          <cell r="C25">
            <v>6</v>
          </cell>
          <cell r="AD25">
            <v>1.2577500000000002E-3</v>
          </cell>
        </row>
        <row r="26">
          <cell r="AD26">
            <v>1.9574999999999999E-2</v>
          </cell>
        </row>
        <row r="27">
          <cell r="C27">
            <v>6</v>
          </cell>
          <cell r="AD27">
            <v>1.9574999999999999E-2</v>
          </cell>
        </row>
        <row r="28">
          <cell r="X28">
            <v>0.20700319499999997</v>
          </cell>
          <cell r="AD28">
            <v>0.25649999999999995</v>
          </cell>
          <cell r="AJ28">
            <v>4.2578999999999994</v>
          </cell>
          <cell r="AP28">
            <v>3.0723000000000003</v>
          </cell>
          <cell r="AV28">
            <v>5.8653000000000004E-3</v>
          </cell>
          <cell r="BB28">
            <v>6.7937769899999987</v>
          </cell>
          <cell r="BH28">
            <v>1.2969937889999998E-2</v>
          </cell>
          <cell r="BN28">
            <v>3.4362530369999988</v>
          </cell>
        </row>
        <row r="29">
          <cell r="X29">
            <v>0.12834198089999999</v>
          </cell>
          <cell r="AD29">
            <v>0.15902999999999998</v>
          </cell>
          <cell r="AJ29">
            <v>2.6398979999999996</v>
          </cell>
          <cell r="AP29">
            <v>1.9048260000000001</v>
          </cell>
          <cell r="AV29">
            <v>3.6364860000000004E-3</v>
          </cell>
          <cell r="BB29">
            <v>4.2121417337999993</v>
          </cell>
          <cell r="BH29">
            <v>8.0413614917999986E-3</v>
          </cell>
          <cell r="BN29">
            <v>2.1304768829399992</v>
          </cell>
        </row>
        <row r="30">
          <cell r="C30">
            <v>7</v>
          </cell>
          <cell r="AD30">
            <v>9.064709999999998E-2</v>
          </cell>
        </row>
        <row r="31">
          <cell r="AD31">
            <v>6.8382899999999996E-2</v>
          </cell>
        </row>
        <row r="32">
          <cell r="C32">
            <v>8</v>
          </cell>
          <cell r="AD32">
            <v>6.8382899999999996E-2</v>
          </cell>
        </row>
        <row r="33">
          <cell r="X33">
            <v>7.8661214099999988E-2</v>
          </cell>
          <cell r="AD33">
            <v>9.7469999999999973E-2</v>
          </cell>
          <cell r="AJ33">
            <v>1.6180019999999997</v>
          </cell>
          <cell r="AP33">
            <v>1.1674740000000001</v>
          </cell>
          <cell r="AV33">
            <v>2.228814E-3</v>
          </cell>
          <cell r="BB33">
            <v>2.5816352561999993</v>
          </cell>
          <cell r="BH33">
            <v>4.9285763981999995E-3</v>
          </cell>
          <cell r="BN33">
            <v>1.3057761540599997</v>
          </cell>
        </row>
        <row r="34">
          <cell r="AD34">
            <v>9.5520599999999969E-2</v>
          </cell>
        </row>
        <row r="35">
          <cell r="C35">
            <v>8</v>
          </cell>
          <cell r="AD35">
            <v>9.5520599999999969E-2</v>
          </cell>
        </row>
        <row r="36">
          <cell r="X36">
            <v>1.5732242820000047E-3</v>
          </cell>
          <cell r="AD36">
            <v>1.9494000000000039E-3</v>
          </cell>
          <cell r="AJ36">
            <v>3.2360039999999923E-2</v>
          </cell>
          <cell r="AP36">
            <v>2.3349480000000034E-2</v>
          </cell>
          <cell r="AV36">
            <v>4.4576279999999913E-5</v>
          </cell>
          <cell r="BB36">
            <v>5.16327051240002E-2</v>
          </cell>
          <cell r="BH36">
            <v>9.8571527964000198E-5</v>
          </cell>
          <cell r="BN36">
            <v>2.6115523081200021E-2</v>
          </cell>
        </row>
        <row r="37">
          <cell r="X37">
            <v>1.2585794256000039E-3</v>
          </cell>
          <cell r="AD37">
            <v>1.5595200000000033E-3</v>
          </cell>
          <cell r="AJ37">
            <v>2.5888031999999939E-2</v>
          </cell>
          <cell r="AP37">
            <v>1.8679584000000027E-2</v>
          </cell>
          <cell r="AV37">
            <v>3.5661023999999934E-5</v>
          </cell>
          <cell r="BB37">
            <v>4.1306164099200161E-2</v>
          </cell>
          <cell r="BH37">
            <v>7.8857222371200169E-5</v>
          </cell>
          <cell r="BN37">
            <v>2.0892418464960018E-2</v>
          </cell>
        </row>
        <row r="38">
          <cell r="C38">
            <v>7</v>
          </cell>
          <cell r="AD38">
            <v>8.8892640000000182E-4</v>
          </cell>
        </row>
        <row r="39">
          <cell r="AD39">
            <v>6.7059360000000143E-4</v>
          </cell>
        </row>
        <row r="40">
          <cell r="C40">
            <v>8</v>
          </cell>
          <cell r="AD40">
            <v>6.7059360000000143E-4</v>
          </cell>
        </row>
        <row r="41">
          <cell r="AD41">
            <v>3.8988000000000065E-4</v>
          </cell>
        </row>
        <row r="42">
          <cell r="C42">
            <v>8</v>
          </cell>
          <cell r="AD42">
            <v>3.8988000000000065E-4</v>
          </cell>
        </row>
        <row r="43">
          <cell r="X43">
            <v>3.6316349999999997E-2</v>
          </cell>
          <cell r="AD43">
            <v>4.4999999999999998E-2</v>
          </cell>
          <cell r="AJ43">
            <v>0.74699999999999989</v>
          </cell>
          <cell r="AP43">
            <v>0.53900000000000003</v>
          </cell>
          <cell r="AV43">
            <v>1.0290000000000013E-3</v>
          </cell>
          <cell r="BB43">
            <v>1.1918907000000001</v>
          </cell>
          <cell r="BH43">
            <v>2.2754277000000024E-3</v>
          </cell>
          <cell r="BN43">
            <v>0.60285141000000086</v>
          </cell>
        </row>
        <row r="44">
          <cell r="X44">
            <v>1.8158174999999999E-2</v>
          </cell>
          <cell r="AD44">
            <v>2.2499999999999999E-2</v>
          </cell>
          <cell r="AJ44">
            <v>0.37349999999999994</v>
          </cell>
          <cell r="AP44">
            <v>0.26950000000000002</v>
          </cell>
          <cell r="AV44">
            <v>5.1450000000000063E-4</v>
          </cell>
          <cell r="BB44">
            <v>0.59594535000000004</v>
          </cell>
          <cell r="BH44">
            <v>1.1377138500000012E-3</v>
          </cell>
          <cell r="BN44">
            <v>0.30142570500000043</v>
          </cell>
        </row>
        <row r="45">
          <cell r="C45">
            <v>9</v>
          </cell>
          <cell r="AD45">
            <v>1.2824999999999998E-2</v>
          </cell>
        </row>
        <row r="46">
          <cell r="AD46">
            <v>9.6750000000000013E-3</v>
          </cell>
        </row>
        <row r="47">
          <cell r="C47">
            <v>10</v>
          </cell>
          <cell r="AD47">
            <v>9.6750000000000013E-3</v>
          </cell>
        </row>
        <row r="48">
          <cell r="X48">
            <v>1.8158174999999999E-2</v>
          </cell>
          <cell r="AD48">
            <v>2.2499999999999999E-2</v>
          </cell>
          <cell r="AJ48">
            <v>0.37349999999999994</v>
          </cell>
          <cell r="AP48">
            <v>0.26950000000000002</v>
          </cell>
          <cell r="AV48">
            <v>5.1450000000000063E-4</v>
          </cell>
          <cell r="BB48">
            <v>0.59594535000000004</v>
          </cell>
          <cell r="BH48">
            <v>1.1377138500000012E-3</v>
          </cell>
          <cell r="BN48">
            <v>0.30142570500000043</v>
          </cell>
        </row>
        <row r="49">
          <cell r="AD49">
            <v>2.205E-2</v>
          </cell>
        </row>
        <row r="50">
          <cell r="C50">
            <v>10</v>
          </cell>
          <cell r="AD50">
            <v>2.205E-2</v>
          </cell>
        </row>
        <row r="51">
          <cell r="X51">
            <v>3.6316349999999942E-4</v>
          </cell>
          <cell r="AD51">
            <v>4.4999999999999901E-4</v>
          </cell>
          <cell r="AJ51">
            <v>7.4700000000000322E-3</v>
          </cell>
          <cell r="AP51">
            <v>5.3900000000000059E-3</v>
          </cell>
          <cell r="AV51">
            <v>1.0290000000000039E-5</v>
          </cell>
          <cell r="BB51">
            <v>1.1918906999999979E-2</v>
          </cell>
          <cell r="BH51">
            <v>2.2754277000000024E-5</v>
          </cell>
          <cell r="BN51">
            <v>6.0285140999999931E-3</v>
          </cell>
        </row>
        <row r="52">
          <cell r="X52">
            <v>2.9053079999999957E-4</v>
          </cell>
          <cell r="AD52">
            <v>3.5999999999999921E-4</v>
          </cell>
          <cell r="AJ52">
            <v>5.9760000000000264E-3</v>
          </cell>
          <cell r="AP52">
            <v>4.3120000000000051E-3</v>
          </cell>
          <cell r="AV52">
            <v>8.2320000000000306E-6</v>
          </cell>
          <cell r="BB52">
            <v>9.5351255999999839E-3</v>
          </cell>
          <cell r="BH52">
            <v>1.820342160000002E-5</v>
          </cell>
          <cell r="BN52">
            <v>4.8228112799999952E-3</v>
          </cell>
        </row>
        <row r="53">
          <cell r="C53">
            <v>9</v>
          </cell>
          <cell r="AD53">
            <v>2.0519999999999954E-4</v>
          </cell>
        </row>
        <row r="54">
          <cell r="AD54">
            <v>1.5479999999999967E-4</v>
          </cell>
        </row>
        <row r="55">
          <cell r="C55">
            <v>10</v>
          </cell>
          <cell r="AD55">
            <v>1.5479999999999967E-4</v>
          </cell>
        </row>
        <row r="56">
          <cell r="AD56">
            <v>8.9999999999999802E-5</v>
          </cell>
        </row>
        <row r="57">
          <cell r="C57">
            <v>10</v>
          </cell>
          <cell r="AD57">
            <v>8.9999999999999802E-5</v>
          </cell>
        </row>
        <row r="58">
          <cell r="AD58">
            <v>0.15</v>
          </cell>
        </row>
        <row r="59">
          <cell r="X59">
            <v>0.1210545</v>
          </cell>
          <cell r="AD59">
            <v>0.15</v>
          </cell>
          <cell r="AJ59">
            <v>0.57600000000000007</v>
          </cell>
          <cell r="AP59">
            <v>0.42000000000000004</v>
          </cell>
          <cell r="AV59">
            <v>4.4100000000000007E-3</v>
          </cell>
          <cell r="BB59">
            <v>0.92874599999999985</v>
          </cell>
          <cell r="BH59">
            <v>9.7518329999999997E-3</v>
          </cell>
          <cell r="BN59">
            <v>0.46484927999999998</v>
          </cell>
        </row>
        <row r="60">
          <cell r="X60">
            <v>4.3579620000000006E-2</v>
          </cell>
          <cell r="AD60">
            <v>5.4000000000000006E-2</v>
          </cell>
          <cell r="AJ60">
            <v>0.20736000000000004</v>
          </cell>
          <cell r="AP60">
            <v>0.15120000000000003</v>
          </cell>
          <cell r="AV60">
            <v>1.5876000000000004E-3</v>
          </cell>
          <cell r="BB60">
            <v>0.33434855999999996</v>
          </cell>
          <cell r="BH60">
            <v>3.5106598800000001E-3</v>
          </cell>
          <cell r="BN60">
            <v>0.1673457408</v>
          </cell>
        </row>
        <row r="61">
          <cell r="C61">
            <v>11</v>
          </cell>
          <cell r="AD61">
            <v>3.0780000000000002E-2</v>
          </cell>
        </row>
        <row r="62">
          <cell r="AD62">
            <v>2.3220000000000005E-2</v>
          </cell>
        </row>
        <row r="63">
          <cell r="C63">
            <v>12</v>
          </cell>
          <cell r="AD63">
            <v>2.3220000000000005E-2</v>
          </cell>
        </row>
        <row r="64">
          <cell r="X64">
            <v>7.7474879999999996E-2</v>
          </cell>
          <cell r="AD64">
            <v>9.5999999999999988E-2</v>
          </cell>
          <cell r="AJ64">
            <v>0.36864000000000002</v>
          </cell>
          <cell r="AP64">
            <v>0.26880000000000004</v>
          </cell>
          <cell r="AV64">
            <v>2.8224000000000001E-3</v>
          </cell>
          <cell r="BB64">
            <v>0.59439743999999983</v>
          </cell>
          <cell r="BH64">
            <v>6.2411731199999996E-3</v>
          </cell>
          <cell r="BN64">
            <v>0.29750353919999994</v>
          </cell>
        </row>
        <row r="65">
          <cell r="X65">
            <v>5.4232415999999992E-2</v>
          </cell>
          <cell r="AD65">
            <v>6.7199999999999982E-2</v>
          </cell>
          <cell r="AJ65">
            <v>0.258048</v>
          </cell>
          <cell r="AP65">
            <v>0.18816000000000002</v>
          </cell>
          <cell r="AV65">
            <v>1.9756800000000001E-3</v>
          </cell>
          <cell r="BB65">
            <v>0.41607820799999984</v>
          </cell>
          <cell r="BH65">
            <v>4.3688211839999994E-3</v>
          </cell>
          <cell r="BN65">
            <v>0.20825247743999994</v>
          </cell>
        </row>
        <row r="66">
          <cell r="X66">
            <v>3.3624097919999991E-2</v>
          </cell>
          <cell r="AD66">
            <v>4.1663999999999986E-2</v>
          </cell>
          <cell r="AJ66">
            <v>0.15998976000000001</v>
          </cell>
          <cell r="AP66">
            <v>0.11665920000000002</v>
          </cell>
          <cell r="AV66">
            <v>1.2249216000000001E-3</v>
          </cell>
          <cell r="BB66">
            <v>0.25796848895999991</v>
          </cell>
          <cell r="BH66">
            <v>2.7086691340799996E-3</v>
          </cell>
          <cell r="BN66">
            <v>0.12911653601279996</v>
          </cell>
        </row>
        <row r="67">
          <cell r="C67">
            <v>11</v>
          </cell>
          <cell r="AD67">
            <v>2.3748479999999988E-2</v>
          </cell>
        </row>
        <row r="68">
          <cell r="AD68">
            <v>1.7915519999999997E-2</v>
          </cell>
        </row>
        <row r="69">
          <cell r="C69">
            <v>12</v>
          </cell>
          <cell r="AD69">
            <v>1.7915519999999997E-2</v>
          </cell>
        </row>
        <row r="70">
          <cell r="X70">
            <v>2.060831808E-2</v>
          </cell>
          <cell r="AD70">
            <v>2.5535999999999996E-2</v>
          </cell>
          <cell r="AJ70">
            <v>9.8058239999999991E-2</v>
          </cell>
          <cell r="AP70">
            <v>7.1500800000000003E-2</v>
          </cell>
          <cell r="AV70">
            <v>7.5075839999999994E-4</v>
          </cell>
          <cell r="BB70">
            <v>0.15810971903999993</v>
          </cell>
          <cell r="BH70">
            <v>1.6601520499199998E-3</v>
          </cell>
          <cell r="BN70">
            <v>7.9135941427199985E-2</v>
          </cell>
        </row>
        <row r="71">
          <cell r="AD71">
            <v>2.5025279999999997E-2</v>
          </cell>
        </row>
        <row r="72">
          <cell r="C72">
            <v>12</v>
          </cell>
          <cell r="AD72">
            <v>2.5025279999999997E-2</v>
          </cell>
        </row>
        <row r="73">
          <cell r="X73">
            <v>4.1216636160000195E-4</v>
          </cell>
          <cell r="AD73">
            <v>5.1071999999999923E-4</v>
          </cell>
          <cell r="AJ73">
            <v>1.9611647999999982E-3</v>
          </cell>
          <cell r="AP73">
            <v>1.4300160000000062E-3</v>
          </cell>
          <cell r="AV73">
            <v>1.5015168000000038E-5</v>
          </cell>
          <cell r="BB73">
            <v>3.1621943808000097E-3</v>
          </cell>
          <cell r="BH73">
            <v>3.3203040998400083E-5</v>
          </cell>
          <cell r="BN73">
            <v>1.582718828544008E-3</v>
          </cell>
        </row>
        <row r="74">
          <cell r="X74">
            <v>3.297330892800016E-4</v>
          </cell>
          <cell r="AD74">
            <v>4.0857599999999942E-4</v>
          </cell>
          <cell r="AJ74">
            <v>1.5689318399999986E-3</v>
          </cell>
          <cell r="AP74">
            <v>1.1440128000000051E-3</v>
          </cell>
          <cell r="AV74">
            <v>1.2012134400000031E-5</v>
          </cell>
          <cell r="BB74">
            <v>2.529755504640008E-3</v>
          </cell>
          <cell r="BH74">
            <v>2.6562432798720068E-5</v>
          </cell>
          <cell r="BN74">
            <v>1.2661750628352065E-3</v>
          </cell>
        </row>
        <row r="75">
          <cell r="C75">
            <v>11</v>
          </cell>
          <cell r="AD75">
            <v>2.3288831999999964E-4</v>
          </cell>
        </row>
        <row r="76">
          <cell r="AD76">
            <v>1.7568767999999978E-4</v>
          </cell>
        </row>
        <row r="77">
          <cell r="C77">
            <v>12</v>
          </cell>
          <cell r="AD77">
            <v>1.7568767999999978E-4</v>
          </cell>
        </row>
        <row r="78">
          <cell r="AD78">
            <v>1.0214399999999981E-4</v>
          </cell>
        </row>
        <row r="79">
          <cell r="C79">
            <v>12</v>
          </cell>
          <cell r="AD79">
            <v>1.0214399999999981E-4</v>
          </cell>
        </row>
        <row r="80">
          <cell r="X80">
            <v>2.3242464000000004E-2</v>
          </cell>
          <cell r="AD80">
            <v>2.8800000000000006E-2</v>
          </cell>
          <cell r="AJ80">
            <v>0.11059200000000002</v>
          </cell>
          <cell r="AP80">
            <v>8.0640000000000017E-2</v>
          </cell>
          <cell r="AV80">
            <v>8.4672000000000002E-4</v>
          </cell>
          <cell r="BB80">
            <v>0.17831923199999999</v>
          </cell>
          <cell r="BH80">
            <v>1.8723519360000001E-3</v>
          </cell>
          <cell r="BN80">
            <v>8.925106176E-2</v>
          </cell>
        </row>
        <row r="81">
          <cell r="X81">
            <v>1.4410327680000003E-2</v>
          </cell>
          <cell r="AD81">
            <v>1.7856000000000004E-2</v>
          </cell>
          <cell r="AJ81">
            <v>6.856704000000001E-2</v>
          </cell>
          <cell r="AP81">
            <v>4.9996800000000008E-2</v>
          </cell>
          <cell r="AV81">
            <v>5.249664E-4</v>
          </cell>
          <cell r="BB81">
            <v>0.11055792384</v>
          </cell>
          <cell r="BH81">
            <v>1.16085820032E-3</v>
          </cell>
          <cell r="BN81">
            <v>5.5335658291199998E-2</v>
          </cell>
        </row>
        <row r="82">
          <cell r="C82">
            <v>11</v>
          </cell>
          <cell r="AD82">
            <v>1.0177920000000002E-2</v>
          </cell>
        </row>
        <row r="83">
          <cell r="AD83">
            <v>7.6780800000000021E-3</v>
          </cell>
        </row>
        <row r="84">
          <cell r="C84">
            <v>12</v>
          </cell>
          <cell r="AD84">
            <v>7.6780800000000021E-3</v>
          </cell>
        </row>
        <row r="85">
          <cell r="X85">
            <v>8.8321363200000013E-3</v>
          </cell>
          <cell r="AD85">
            <v>1.0944000000000002E-2</v>
          </cell>
          <cell r="AJ85">
            <v>4.2024960000000014E-2</v>
          </cell>
          <cell r="AP85">
            <v>3.0643200000000009E-2</v>
          </cell>
          <cell r="AV85">
            <v>3.2175360000000002E-4</v>
          </cell>
          <cell r="BB85">
            <v>6.7761308159999992E-2</v>
          </cell>
          <cell r="BH85">
            <v>7.114937356800001E-4</v>
          </cell>
          <cell r="BN85">
            <v>3.3915403468800003E-2</v>
          </cell>
        </row>
        <row r="86">
          <cell r="AD86">
            <v>1.0725120000000003E-2</v>
          </cell>
        </row>
        <row r="87">
          <cell r="C87">
            <v>12</v>
          </cell>
          <cell r="AD87">
            <v>1.0725120000000003E-2</v>
          </cell>
        </row>
        <row r="88">
          <cell r="X88">
            <v>1.7664272640000034E-4</v>
          </cell>
          <cell r="AD88">
            <v>2.1887999999999942E-4</v>
          </cell>
          <cell r="AJ88">
            <v>8.4049920000000417E-4</v>
          </cell>
          <cell r="AP88">
            <v>6.1286400000000116E-4</v>
          </cell>
          <cell r="AV88">
            <v>6.4350719999999853E-6</v>
          </cell>
          <cell r="BB88">
            <v>1.3552261631999962E-3</v>
          </cell>
          <cell r="BH88">
            <v>1.4229874713599989E-5</v>
          </cell>
          <cell r="BN88">
            <v>6.7830806937600047E-4</v>
          </cell>
        </row>
        <row r="89">
          <cell r="X89">
            <v>1.4131418112000029E-4</v>
          </cell>
          <cell r="AD89">
            <v>1.7510399999999955E-4</v>
          </cell>
          <cell r="AJ89">
            <v>6.723993600000034E-4</v>
          </cell>
          <cell r="AP89">
            <v>4.9029120000000095E-4</v>
          </cell>
          <cell r="AV89">
            <v>5.1480575999999884E-6</v>
          </cell>
          <cell r="BB89">
            <v>1.084180930559997E-3</v>
          </cell>
          <cell r="BH89">
            <v>1.1383899770879991E-5</v>
          </cell>
          <cell r="BN89">
            <v>5.4264645550080042E-4</v>
          </cell>
        </row>
        <row r="90">
          <cell r="C90">
            <v>11</v>
          </cell>
          <cell r="AD90">
            <v>9.9809279999999728E-5</v>
          </cell>
        </row>
        <row r="91">
          <cell r="AD91">
            <v>7.5294719999999821E-5</v>
          </cell>
        </row>
        <row r="92">
          <cell r="C92">
            <v>12</v>
          </cell>
          <cell r="AD92">
            <v>7.5294719999999821E-5</v>
          </cell>
        </row>
        <row r="93">
          <cell r="AD93">
            <v>4.3775999999999874E-5</v>
          </cell>
        </row>
        <row r="94">
          <cell r="C94">
            <v>12</v>
          </cell>
          <cell r="AD94">
            <v>4.3775999999999874E-5</v>
          </cell>
        </row>
        <row r="95">
          <cell r="Q95">
            <v>22.479099999999999</v>
          </cell>
          <cell r="AJ95">
            <v>9</v>
          </cell>
          <cell r="AP95">
            <v>7.0000000000000009</v>
          </cell>
          <cell r="BB95">
            <v>15.479099999999999</v>
          </cell>
        </row>
        <row r="97">
          <cell r="C97">
            <v>13</v>
          </cell>
        </row>
      </sheetData>
      <sheetData sheetId="5"/>
      <sheetData sheetId="6">
        <row r="45">
          <cell r="F45">
            <v>15.364507853549041</v>
          </cell>
        </row>
        <row r="46">
          <cell r="O46">
            <v>4412.797371591405</v>
          </cell>
          <cell r="W46">
            <v>15.364507853549041</v>
          </cell>
          <cell r="AC46">
            <v>15.364507853549041</v>
          </cell>
          <cell r="AP46">
            <v>2255.6628974198893</v>
          </cell>
          <cell r="AR46">
            <v>15.364507853549041</v>
          </cell>
          <cell r="BH46">
            <v>2574.8115356611552</v>
          </cell>
          <cell r="BJ46">
            <v>15.364507853549041</v>
          </cell>
        </row>
        <row r="47">
          <cell r="AJ47">
            <v>6668.4602690112943</v>
          </cell>
          <cell r="AS47">
            <v>2189.1735977862922</v>
          </cell>
          <cell r="BB47">
            <v>6987.6089072525601</v>
          </cell>
          <cell r="BK47">
            <v>2189.1735977862922</v>
          </cell>
        </row>
        <row r="48">
          <cell r="AS48">
            <v>15.364507853549041</v>
          </cell>
          <cell r="BK48">
            <v>15.364507853549041</v>
          </cell>
        </row>
      </sheetData>
      <sheetData sheetId="7"/>
      <sheetData sheetId="8">
        <row r="4">
          <cell r="B4">
            <v>0.63</v>
          </cell>
        </row>
        <row r="5">
          <cell r="B5">
            <v>0.37</v>
          </cell>
        </row>
        <row r="6">
          <cell r="B6">
            <v>0.56999999999999995</v>
          </cell>
        </row>
        <row r="9">
          <cell r="B9">
            <v>0.63</v>
          </cell>
        </row>
        <row r="10">
          <cell r="B10">
            <v>0.61</v>
          </cell>
        </row>
        <row r="11">
          <cell r="B11">
            <v>0.39</v>
          </cell>
        </row>
        <row r="12">
          <cell r="B12">
            <v>0.3</v>
          </cell>
        </row>
        <row r="13">
          <cell r="B13">
            <v>0.3</v>
          </cell>
        </row>
        <row r="14">
          <cell r="B14">
            <v>0.68</v>
          </cell>
          <cell r="H14">
            <v>0.97</v>
          </cell>
        </row>
        <row r="15">
          <cell r="B15">
            <v>1.4999999999999999E-2</v>
          </cell>
          <cell r="H15">
            <v>2.1000000000000001E-2</v>
          </cell>
        </row>
        <row r="16">
          <cell r="B16">
            <v>0.28000000000000003</v>
          </cell>
        </row>
        <row r="17">
          <cell r="B17">
            <v>0.56000000000000005</v>
          </cell>
        </row>
        <row r="18">
          <cell r="B18">
            <v>0.56999999999999995</v>
          </cell>
        </row>
        <row r="23">
          <cell r="B23">
            <v>0.05</v>
          </cell>
        </row>
        <row r="24">
          <cell r="B24">
            <v>0.13</v>
          </cell>
        </row>
        <row r="25">
          <cell r="B25">
            <v>0.56999999999999995</v>
          </cell>
        </row>
        <row r="30">
          <cell r="B30">
            <v>0.56999999999999995</v>
          </cell>
        </row>
        <row r="31">
          <cell r="B31">
            <v>0.62</v>
          </cell>
        </row>
        <row r="32">
          <cell r="B32">
            <v>0.56999999999999995</v>
          </cell>
        </row>
        <row r="36">
          <cell r="B36">
            <v>0.98</v>
          </cell>
        </row>
        <row r="39">
          <cell r="B39">
            <v>0.8</v>
          </cell>
        </row>
        <row r="40">
          <cell r="B40">
            <v>0.56999999999999995</v>
          </cell>
        </row>
        <row r="45">
          <cell r="B45">
            <v>0.1</v>
          </cell>
        </row>
        <row r="46">
          <cell r="B46">
            <v>0.5</v>
          </cell>
        </row>
        <row r="47">
          <cell r="B47">
            <v>0.56999999999999995</v>
          </cell>
        </row>
        <row r="51">
          <cell r="B51">
            <v>0.98</v>
          </cell>
        </row>
        <row r="54">
          <cell r="B54">
            <v>0.8</v>
          </cell>
        </row>
        <row r="55">
          <cell r="B55">
            <v>0.56999999999999995</v>
          </cell>
        </row>
        <row r="60">
          <cell r="B60">
            <v>5.0000000000000001E-3</v>
          </cell>
          <cell r="H60">
            <v>8.9999999999999993E-3</v>
          </cell>
        </row>
        <row r="62">
          <cell r="B62">
            <v>0.36000000000000004</v>
          </cell>
        </row>
        <row r="63">
          <cell r="B63">
            <v>0.56999999999999995</v>
          </cell>
        </row>
        <row r="67">
          <cell r="B67">
            <v>0.7</v>
          </cell>
        </row>
        <row r="68">
          <cell r="B68">
            <v>0.62</v>
          </cell>
        </row>
        <row r="69">
          <cell r="B69">
            <v>0.56999999999999995</v>
          </cell>
        </row>
        <row r="73">
          <cell r="B73">
            <v>0.98</v>
          </cell>
        </row>
        <row r="76">
          <cell r="B76">
            <v>0.8</v>
          </cell>
        </row>
        <row r="77">
          <cell r="B77">
            <v>0.56999999999999995</v>
          </cell>
        </row>
        <row r="83">
          <cell r="B83">
            <v>0.62</v>
          </cell>
        </row>
        <row r="84">
          <cell r="B84">
            <v>0.56999999999999995</v>
          </cell>
        </row>
        <row r="88">
          <cell r="B88">
            <v>0.98</v>
          </cell>
        </row>
        <row r="91">
          <cell r="B91">
            <v>0.8</v>
          </cell>
        </row>
        <row r="92">
          <cell r="B92">
            <v>0.56999999999999995</v>
          </cell>
        </row>
        <row r="97">
          <cell r="B97">
            <v>7.0000000000000007E-2</v>
          </cell>
        </row>
        <row r="98">
          <cell r="B98">
            <v>7.0000000000000007E-2</v>
          </cell>
        </row>
        <row r="99">
          <cell r="B99">
            <v>0.1</v>
          </cell>
          <cell r="H99">
            <v>0.106</v>
          </cell>
        </row>
        <row r="100">
          <cell r="B100">
            <v>0.77</v>
          </cell>
          <cell r="H100">
            <v>0.83</v>
          </cell>
        </row>
        <row r="101">
          <cell r="B101">
            <v>0.06</v>
          </cell>
          <cell r="H101">
            <v>6.4000000000000001E-2</v>
          </cell>
        </row>
      </sheetData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06"/>
  <sheetViews>
    <sheetView tabSelected="1" topLeftCell="P2" workbookViewId="0">
      <selection activeCell="R13" sqref="R13"/>
    </sheetView>
  </sheetViews>
  <sheetFormatPr defaultRowHeight="15" x14ac:dyDescent="0.25"/>
  <cols>
    <col min="1" max="1" width="19.140625" hidden="1" customWidth="1"/>
    <col min="2" max="2" width="3.42578125" hidden="1" customWidth="1"/>
    <col min="3" max="15" width="9.140625" hidden="1" customWidth="1"/>
    <col min="16" max="16" width="68.7109375" style="73" customWidth="1"/>
    <col min="17" max="17" width="29.85546875" customWidth="1"/>
    <col min="18" max="18" width="31.7109375" style="74" customWidth="1"/>
    <col min="19" max="19" width="9.7109375" style="74" customWidth="1"/>
    <col min="20" max="20" width="12.7109375" style="75" customWidth="1"/>
    <col min="21" max="21" width="6.28515625" style="76" customWidth="1"/>
    <col min="22" max="23" width="12.7109375" style="76" customWidth="1"/>
    <col min="24" max="24" width="31.7109375" style="74" customWidth="1"/>
    <col min="25" max="25" width="6.42578125" style="74" customWidth="1"/>
    <col min="26" max="26" width="13.5703125" style="75" customWidth="1"/>
    <col min="27" max="27" width="6.7109375" style="75" customWidth="1"/>
    <col min="28" max="29" width="12.85546875" style="75" customWidth="1"/>
    <col min="30" max="30" width="25" style="74" customWidth="1"/>
    <col min="31" max="31" width="6.42578125" style="74" customWidth="1"/>
    <col min="32" max="32" width="13.5703125" style="75" customWidth="1"/>
    <col min="33" max="33" width="7.140625" style="75" customWidth="1"/>
    <col min="34" max="35" width="12.85546875" style="75" customWidth="1"/>
    <col min="36" max="36" width="25" style="75" customWidth="1"/>
    <col min="37" max="37" width="6.42578125" style="75" customWidth="1"/>
    <col min="38" max="38" width="13.5703125" style="75" customWidth="1"/>
    <col min="39" max="39" width="6.7109375" style="75" customWidth="1"/>
    <col min="40" max="41" width="12.85546875" style="75" customWidth="1"/>
    <col min="42" max="42" width="31.5703125" style="74" customWidth="1"/>
    <col min="43" max="43" width="6.42578125" style="74" customWidth="1"/>
    <col min="44" max="44" width="13.5703125" style="75" customWidth="1"/>
    <col min="45" max="45" width="6.7109375" style="75" customWidth="1"/>
    <col min="46" max="47" width="12.85546875" style="75" customWidth="1"/>
    <col min="48" max="48" width="38.140625" style="74" customWidth="1"/>
    <col min="49" max="49" width="6.42578125" style="74" customWidth="1"/>
    <col min="50" max="50" width="13.5703125" style="75" customWidth="1"/>
    <col min="51" max="51" width="6.7109375" style="75" customWidth="1"/>
    <col min="52" max="53" width="12.85546875" style="75" customWidth="1"/>
    <col min="54" max="54" width="33.5703125" style="74" customWidth="1"/>
    <col min="55" max="55" width="6.42578125" style="74" customWidth="1"/>
    <col min="56" max="56" width="13.5703125" style="75" customWidth="1"/>
    <col min="57" max="57" width="6.7109375" style="75" customWidth="1"/>
    <col min="58" max="59" width="12.85546875" style="75" customWidth="1"/>
    <col min="60" max="60" width="33.5703125" style="74" customWidth="1"/>
    <col min="61" max="61" width="6.42578125" style="74" customWidth="1"/>
    <col min="62" max="62" width="13.5703125" style="75" customWidth="1"/>
    <col min="63" max="63" width="11.7109375" style="78" customWidth="1"/>
    <col min="64" max="64" width="22.85546875" customWidth="1"/>
    <col min="65" max="65" width="12.85546875" style="1" customWidth="1"/>
    <col min="66" max="66" width="27.28515625" customWidth="1"/>
    <col min="68" max="68" width="9.85546875" customWidth="1"/>
    <col min="69" max="69" width="6.7109375" customWidth="1"/>
    <col min="70" max="71" width="12.85546875" customWidth="1"/>
  </cols>
  <sheetData>
    <row r="1" spans="1:71" ht="69" customHeight="1" x14ac:dyDescent="0.25">
      <c r="A1" s="1" t="s">
        <v>0</v>
      </c>
      <c r="B1" t="s">
        <v>1</v>
      </c>
      <c r="P1" s="2" t="s">
        <v>2</v>
      </c>
      <c r="Q1" s="2" t="s">
        <v>3</v>
      </c>
      <c r="R1" s="3" t="s">
        <v>4</v>
      </c>
      <c r="S1" s="3" t="s">
        <v>5</v>
      </c>
      <c r="T1" s="4" t="s">
        <v>6</v>
      </c>
      <c r="U1" s="4" t="s">
        <v>7</v>
      </c>
      <c r="V1" s="4" t="s">
        <v>8</v>
      </c>
      <c r="W1" s="4" t="s">
        <v>9</v>
      </c>
      <c r="X1" s="5" t="s">
        <v>10</v>
      </c>
      <c r="Y1" s="5" t="s">
        <v>5</v>
      </c>
      <c r="Z1" s="6" t="s">
        <v>6</v>
      </c>
      <c r="AA1" s="6" t="s">
        <v>11</v>
      </c>
      <c r="AB1" s="6" t="s">
        <v>8</v>
      </c>
      <c r="AC1" s="6" t="s">
        <v>9</v>
      </c>
      <c r="AD1" s="7" t="s">
        <v>12</v>
      </c>
      <c r="AE1" s="7" t="s">
        <v>5</v>
      </c>
      <c r="AF1" s="8" t="s">
        <v>6</v>
      </c>
      <c r="AG1" s="8" t="s">
        <v>11</v>
      </c>
      <c r="AH1" s="8" t="s">
        <v>8</v>
      </c>
      <c r="AI1" s="8" t="s">
        <v>9</v>
      </c>
      <c r="AJ1" s="9" t="s">
        <v>13</v>
      </c>
      <c r="AK1" s="9" t="s">
        <v>5</v>
      </c>
      <c r="AL1" s="10" t="s">
        <v>6</v>
      </c>
      <c r="AM1" s="10" t="s">
        <v>11</v>
      </c>
      <c r="AN1" s="10" t="s">
        <v>8</v>
      </c>
      <c r="AO1" s="10" t="s">
        <v>9</v>
      </c>
      <c r="AP1" s="11" t="s">
        <v>14</v>
      </c>
      <c r="AQ1" s="11" t="s">
        <v>5</v>
      </c>
      <c r="AR1" s="12" t="s">
        <v>6</v>
      </c>
      <c r="AS1" s="12" t="s">
        <v>11</v>
      </c>
      <c r="AT1" s="12" t="s">
        <v>8</v>
      </c>
      <c r="AU1" s="12" t="s">
        <v>9</v>
      </c>
      <c r="AV1" s="3" t="s">
        <v>15</v>
      </c>
      <c r="AW1" s="3" t="s">
        <v>5</v>
      </c>
      <c r="AX1" s="4" t="s">
        <v>6</v>
      </c>
      <c r="AY1" s="4" t="s">
        <v>11</v>
      </c>
      <c r="AZ1" s="4" t="s">
        <v>8</v>
      </c>
      <c r="BA1" s="4" t="s">
        <v>9</v>
      </c>
      <c r="BB1" s="13" t="s">
        <v>16</v>
      </c>
      <c r="BC1" s="13" t="s">
        <v>5</v>
      </c>
      <c r="BD1" s="14" t="s">
        <v>6</v>
      </c>
      <c r="BE1" s="14" t="s">
        <v>11</v>
      </c>
      <c r="BF1" s="14" t="s">
        <v>8</v>
      </c>
      <c r="BG1" s="14" t="s">
        <v>9</v>
      </c>
      <c r="BH1" s="15" t="s">
        <v>17</v>
      </c>
      <c r="BI1" s="15" t="s">
        <v>5</v>
      </c>
      <c r="BJ1" s="16" t="s">
        <v>6</v>
      </c>
      <c r="BK1" s="16" t="s">
        <v>11</v>
      </c>
      <c r="BL1" s="17" t="s">
        <v>8</v>
      </c>
      <c r="BM1" s="17" t="s">
        <v>9</v>
      </c>
      <c r="BN1" s="18" t="s">
        <v>18</v>
      </c>
      <c r="BO1" s="18" t="s">
        <v>5</v>
      </c>
      <c r="BP1" s="19" t="s">
        <v>6</v>
      </c>
      <c r="BQ1" s="19" t="s">
        <v>11</v>
      </c>
      <c r="BR1" s="20" t="s">
        <v>8</v>
      </c>
      <c r="BS1" s="20" t="s">
        <v>9</v>
      </c>
    </row>
    <row r="2" spans="1:71" x14ac:dyDescent="0.25">
      <c r="P2" s="21" t="s">
        <v>19</v>
      </c>
      <c r="Q2" s="21"/>
      <c r="R2" s="22"/>
      <c r="S2" s="22"/>
      <c r="T2" s="23"/>
      <c r="U2" s="24" t="str">
        <f>IF($P2="Successful Habituation",R2*[1]Population!$E$11,IF($P2="Successful Habituation with aid",R2*[1]Population!$E$15,""))</f>
        <v/>
      </c>
      <c r="V2" s="24"/>
      <c r="W2" s="24"/>
      <c r="X2" s="22"/>
      <c r="Y2" s="22"/>
      <c r="Z2" s="23"/>
      <c r="AA2" s="24" t="str">
        <f>IF($P2="Successful Habituation",X2*[1]Population!$E$11,IF($P2="Successful Habituation with aid",X2*[1]Population!$E$15,""))</f>
        <v/>
      </c>
      <c r="AB2" s="23"/>
      <c r="AC2" s="23"/>
      <c r="AD2" s="22"/>
      <c r="AE2" s="22"/>
      <c r="AF2" s="23"/>
      <c r="AG2" s="24" t="str">
        <f>IF($P2="Successful Habituation",AD2*[1]Population!$E$11,IF($P2="Successful Habituation with aid",AD2*[1]Population!$E$15,""))</f>
        <v/>
      </c>
      <c r="AH2" s="23"/>
      <c r="AI2" s="23"/>
      <c r="AJ2" s="22"/>
      <c r="AK2" s="22"/>
      <c r="AL2" s="23"/>
      <c r="AM2" s="24" t="str">
        <f>IF($P2="Successful Habituation",AJ2*[1]Population!$E$11,IF($P2="Successful Habituation with aid",AJ2*[1]Population!$E$15,""))</f>
        <v/>
      </c>
      <c r="AN2" s="23"/>
      <c r="AO2" s="23"/>
      <c r="AP2" s="22"/>
      <c r="AQ2" s="22"/>
      <c r="AR2" s="23"/>
      <c r="AS2" s="24" t="str">
        <f>IF($P2="Successful Habituation",AP2*[1]Population!$E$11,IF($P2="Successful Habituation with aid",AP2*[1]Population!$E$15,""))</f>
        <v/>
      </c>
      <c r="AT2" s="23"/>
      <c r="AU2" s="23"/>
      <c r="AV2" s="22"/>
      <c r="AW2" s="22"/>
      <c r="AX2" s="23"/>
      <c r="AY2" s="24" t="str">
        <f>IF($P2="Successful Habituation",AV2*[1]Population!$E$11,IF($P2="Successful Habituation with aid",AV2*[1]Population!$E$15,""))</f>
        <v/>
      </c>
      <c r="AZ2" s="23"/>
      <c r="BA2" s="23"/>
      <c r="BB2" s="22"/>
      <c r="BC2" s="22"/>
      <c r="BD2" s="23"/>
      <c r="BE2" s="24" t="str">
        <f>IF($P2="Successful Habituation",BB2*[1]Population!$E$11,IF($P2="Successful Habituation with aid",BB2*[1]Population!$E$15,""))</f>
        <v/>
      </c>
      <c r="BF2" s="23"/>
      <c r="BG2" s="23"/>
      <c r="BH2" s="22"/>
      <c r="BI2" s="22"/>
      <c r="BJ2" s="23"/>
      <c r="BK2" s="25" t="str">
        <f>IF($P2="Successful Habituation",BH2*[1]Population!$E$11,IF($P2="Successful Habituation with aid",BH2*[1]Population!$E$15,""))</f>
        <v/>
      </c>
      <c r="BL2" s="26"/>
      <c r="BM2" s="23"/>
      <c r="BN2" s="22"/>
      <c r="BO2" s="22"/>
      <c r="BP2" s="23"/>
      <c r="BQ2" s="24" t="str">
        <f>IF($P2="Successful Habituation",BN2*[1]Population!$E$11,IF($P2="Successful Habituation with aid",BN2*[1]Population!$E$15,""))</f>
        <v/>
      </c>
      <c r="BR2" s="23"/>
      <c r="BS2" s="23"/>
    </row>
    <row r="3" spans="1:71" x14ac:dyDescent="0.25">
      <c r="P3" s="21" t="s">
        <v>20</v>
      </c>
      <c r="Q3" s="27">
        <f>[1]Population!$E$6</f>
        <v>100</v>
      </c>
      <c r="R3" s="27">
        <f>[1]Population!$E$6</f>
        <v>100</v>
      </c>
      <c r="S3" s="28"/>
      <c r="T3" s="29">
        <f>(R5*[1]Costs!$D$12)</f>
        <v>1212.1199999999999</v>
      </c>
      <c r="U3" s="24" t="str">
        <f>IF($P3="Successful Habituation",R3*[1]Population!$E$11,IF($P3="Successful Habituation with aid",R3*[1]Population!$E$15,""))</f>
        <v/>
      </c>
      <c r="V3" s="24"/>
      <c r="W3" s="24"/>
      <c r="X3" s="27">
        <f>[1]Population!$E$6</f>
        <v>100</v>
      </c>
      <c r="Y3" s="28"/>
      <c r="Z3" s="29">
        <f>(X12*[1]Costs!$D$12)+(X13*[1]Costs!$D$12)+(X58*[1]Costs!$D$12)</f>
        <v>881.27676000000008</v>
      </c>
      <c r="AA3" s="24" t="str">
        <f>IF($P3="Successful Habituation",X3*[1]Population!$E$11,IF($P3="Successful Habituation with aid",X3*[1]Population!$E$15,""))</f>
        <v/>
      </c>
      <c r="AB3" s="23"/>
      <c r="AC3" s="23"/>
      <c r="AD3" s="28">
        <f>[1]Population!$E$6</f>
        <v>100</v>
      </c>
      <c r="AE3" s="28"/>
      <c r="AF3" s="29">
        <f>(AD12*[1]Costs!$D$13)+(AD13*[1]Costs!D$13)+(AD58*[1]Costs!D$13)</f>
        <v>1092.0000000000002</v>
      </c>
      <c r="AG3" s="24" t="str">
        <f>IF($P3="Successful Habituation",AD3*[1]Population!$E$11,IF($P3="Successful Habituation with aid",AD3*[1]Population!$E$15,""))</f>
        <v/>
      </c>
      <c r="AH3" s="23"/>
      <c r="AI3" s="23"/>
      <c r="AJ3" s="28">
        <f>[1]Population!$E$6</f>
        <v>100</v>
      </c>
      <c r="AK3" s="28"/>
      <c r="AL3" s="29">
        <f>(AJ95*[1]Costs!$D$13)</f>
        <v>468</v>
      </c>
      <c r="AM3" s="24" t="str">
        <f>IF($P3="Successful Habituation",AJ3*[1]Population!$E$11,IF($P3="Successful Habituation with aid",AJ3*[1]Population!$E$15,""))</f>
        <v/>
      </c>
      <c r="AN3" s="23"/>
      <c r="AO3" s="23"/>
      <c r="AP3" s="28">
        <f>[1]Population!$E$6</f>
        <v>100</v>
      </c>
      <c r="AQ3" s="28"/>
      <c r="AR3" s="29">
        <f>(AP98*[1]Costs!$D$14)+(AP99*[1]Costs!$D$14)+(AP97*[1]Costs!$D$14)</f>
        <v>338.52</v>
      </c>
      <c r="AS3" s="24" t="str">
        <f>IF($P3="Successful Habituation",AP3*[1]Population!$E$11,IF($P3="Successful Habituation with aid",AP3*[1]Population!$E$15,""))</f>
        <v/>
      </c>
      <c r="AT3" s="23"/>
      <c r="AU3" s="23"/>
      <c r="AV3" s="28">
        <f>[1]Population!$E$6</f>
        <v>100</v>
      </c>
      <c r="AW3" s="28"/>
      <c r="AX3" s="29">
        <f>AV96*[1]Costs!$D$14</f>
        <v>25.480000000000004</v>
      </c>
      <c r="AY3" s="24" t="str">
        <f>IF($P3="Successful Habituation",AV3*[1]Population!$E$11,IF($P3="Successful Habituation with aid",AV3*[1]Population!$E$15,""))</f>
        <v/>
      </c>
      <c r="AZ3" s="23"/>
      <c r="BA3" s="23"/>
      <c r="BB3" s="28">
        <f>[1]Population!$E$6</f>
        <v>100</v>
      </c>
      <c r="BC3" s="28"/>
      <c r="BD3" s="29">
        <f>(BB97*[1]Costs!$D$12)+(BB98*[1]Costs!$D$12)+(BB99*[1]Costs!$D$12)</f>
        <v>748.56927599999995</v>
      </c>
      <c r="BE3" s="24" t="str">
        <f>IF($P3="Successful Habituation",BB3*[1]Population!$E$11,IF($P3="Successful Habituation with aid",BB3*[1]Population!$E$15,""))</f>
        <v/>
      </c>
      <c r="BF3" s="23"/>
      <c r="BG3" s="23"/>
      <c r="BH3" s="28">
        <f>[1]Population!$E$6</f>
        <v>100</v>
      </c>
      <c r="BI3" s="28"/>
      <c r="BJ3" s="29">
        <f>BH96*[1]Costs!$D$12</f>
        <v>56.343924000000001</v>
      </c>
      <c r="BK3" s="25" t="str">
        <f>IF($P3="Successful Habituation",BH3*[1]Population!$E$11,IF($P3="Successful Habituation with aid",BH3*[1]Population!$E$15,""))</f>
        <v/>
      </c>
      <c r="BL3" s="26"/>
      <c r="BM3" s="23"/>
      <c r="BN3" s="27">
        <f>[1]Population!$E$6</f>
        <v>100</v>
      </c>
      <c r="BO3" s="28"/>
      <c r="BP3" s="29">
        <f>BN95*[1]Costs!$D$12</f>
        <v>377.69003999999995</v>
      </c>
      <c r="BQ3" s="24" t="str">
        <f>IF($P3="Successful Habituation",BN3*[1]Population!$E$11,IF($P3="Successful Habituation with aid",BN3*[1]Population!$E$15,""))</f>
        <v/>
      </c>
      <c r="BR3" s="23"/>
      <c r="BS3" s="23"/>
    </row>
    <row r="4" spans="1:71" x14ac:dyDescent="0.25">
      <c r="P4" s="30" t="s">
        <v>21</v>
      </c>
      <c r="Q4" s="31">
        <f>[1]Probabilities!$B$4*[1]Model!Q3</f>
        <v>63</v>
      </c>
      <c r="R4" s="31">
        <f>R3*[1]Probabilities!$B$4</f>
        <v>63</v>
      </c>
      <c r="S4" s="32"/>
      <c r="T4" s="33">
        <v>0</v>
      </c>
      <c r="U4" s="24" t="str">
        <f>IF($P4="Successful Habituation",R4*[1]Population!$E$11,IF($P4="Successful Habituation with aid",R4*[1]Population!$E$15,""))</f>
        <v/>
      </c>
      <c r="V4" s="24"/>
      <c r="W4" s="24"/>
      <c r="X4" s="31">
        <f>[1]Probabilities!$B$4*[1]Model!X3</f>
        <v>63</v>
      </c>
      <c r="Y4" s="32"/>
      <c r="Z4" s="33">
        <v>0</v>
      </c>
      <c r="AA4" s="24" t="str">
        <f>IF($P4="Successful Habituation",X4*[1]Population!$E$11,IF($P4="Successful Habituation with aid",X4*[1]Population!$E$15,""))</f>
        <v/>
      </c>
      <c r="AB4" s="23"/>
      <c r="AC4" s="23"/>
      <c r="AD4" s="34"/>
      <c r="AE4" s="32"/>
      <c r="AF4" s="33">
        <v>0</v>
      </c>
      <c r="AG4" s="24" t="str">
        <f>IF($P4="Successful Habituation",AD4*[1]Population!$E$11,IF($P4="Successful Habituation with aid",AD4*[1]Population!$E$15,""))</f>
        <v/>
      </c>
      <c r="AH4" s="23"/>
      <c r="AI4" s="23"/>
      <c r="AJ4" s="34"/>
      <c r="AK4" s="32"/>
      <c r="AL4" s="33"/>
      <c r="AM4" s="24" t="str">
        <f>IF($P4="Successful Habituation",AJ4*[1]Population!$E$11,IF($P4="Successful Habituation with aid",AJ4*[1]Population!$E$15,""))</f>
        <v/>
      </c>
      <c r="AN4" s="23"/>
      <c r="AO4" s="23"/>
      <c r="AP4" s="34"/>
      <c r="AQ4" s="32"/>
      <c r="AR4" s="33"/>
      <c r="AS4" s="24" t="str">
        <f>IF($P4="Successful Habituation",AP4*[1]Population!$E$11,IF($P4="Successful Habituation with aid",AP4*[1]Population!$E$15,""))</f>
        <v/>
      </c>
      <c r="AT4" s="23"/>
      <c r="AU4" s="23"/>
      <c r="AV4" s="34"/>
      <c r="AW4" s="32"/>
      <c r="AX4" s="33">
        <v>0</v>
      </c>
      <c r="AY4" s="24" t="str">
        <f>IF($P4="Successful Habituation",AV4*[1]Population!$E$11,IF($P4="Successful Habituation with aid",AV4*[1]Population!$E$15,""))</f>
        <v/>
      </c>
      <c r="AZ4" s="23"/>
      <c r="BA4" s="23"/>
      <c r="BB4" s="31">
        <f>[1]Probabilities!$B$4*[1]Model!BB3</f>
        <v>63</v>
      </c>
      <c r="BC4" s="32"/>
      <c r="BD4" s="33">
        <v>0</v>
      </c>
      <c r="BE4" s="24" t="str">
        <f>IF($P4="Successful Habituation",BB4*[1]Population!$E$11,IF($P4="Successful Habituation with aid",BB4*[1]Population!$E$15,""))</f>
        <v/>
      </c>
      <c r="BF4" s="23"/>
      <c r="BG4" s="23"/>
      <c r="BH4" s="31">
        <f>[1]Probabilities!$B$4*[1]Model!BH3</f>
        <v>63</v>
      </c>
      <c r="BI4" s="32"/>
      <c r="BJ4" s="33">
        <v>0</v>
      </c>
      <c r="BK4" s="25" t="str">
        <f>IF($P4="Successful Habituation",BH4*[1]Population!$E$11,IF($P4="Successful Habituation with aid",BH4*[1]Population!$E$15,""))</f>
        <v/>
      </c>
      <c r="BL4" s="26"/>
      <c r="BM4" s="23"/>
      <c r="BN4" s="31">
        <f>[1]Probabilities!$B$4*[1]Model!BN3</f>
        <v>63</v>
      </c>
      <c r="BO4" s="32"/>
      <c r="BP4" s="33">
        <v>0</v>
      </c>
      <c r="BQ4" s="24" t="str">
        <f>IF($P4="Successful Habituation",BN4*[1]Population!$E$11,IF($P4="Successful Habituation with aid",BN4*[1]Population!$E$15,""))</f>
        <v/>
      </c>
      <c r="BR4" s="23"/>
      <c r="BS4" s="23"/>
    </row>
    <row r="5" spans="1:71" x14ac:dyDescent="0.25">
      <c r="P5" s="35" t="s">
        <v>22</v>
      </c>
      <c r="Q5" s="27">
        <f>[1]Probabilities!$B$5*[1]Model!Q4</f>
        <v>23.31</v>
      </c>
      <c r="R5" s="27">
        <f>R4*[1]Probabilities!$B$5</f>
        <v>23.31</v>
      </c>
      <c r="S5" s="32" t="str">
        <f>IF(R5+R9=R4,"Ok","Error")</f>
        <v>Ok</v>
      </c>
      <c r="T5" s="23">
        <v>0</v>
      </c>
      <c r="U5" s="24" t="str">
        <f>IF($P5="Successful Habituation",R5*[1]Population!$E$11,IF($P5="Successful Habituation with aid",R5*[1]Population!$E$15,""))</f>
        <v/>
      </c>
      <c r="V5" s="24"/>
      <c r="W5" s="24"/>
      <c r="X5" s="27"/>
      <c r="Y5" s="32"/>
      <c r="Z5" s="23"/>
      <c r="AA5" s="24" t="str">
        <f>IF($P5="Successful Habituation",X5*[1]Population!$E$11,IF($P5="Successful Habituation with aid",X5*[1]Population!$E$15,""))</f>
        <v/>
      </c>
      <c r="AB5" s="23"/>
      <c r="AC5" s="23"/>
      <c r="AD5" s="22"/>
      <c r="AE5" s="32"/>
      <c r="AF5" s="23"/>
      <c r="AG5" s="24" t="str">
        <f>IF($P5="Successful Habituation",AD5*[1]Population!$E$11,IF($P5="Successful Habituation with aid",AD5*[1]Population!$E$15,""))</f>
        <v/>
      </c>
      <c r="AH5" s="23"/>
      <c r="AI5" s="23"/>
      <c r="AJ5" s="22"/>
      <c r="AK5" s="32"/>
      <c r="AL5" s="23"/>
      <c r="AM5" s="24" t="str">
        <f>IF($P5="Successful Habituation",AJ5*[1]Population!$E$11,IF($P5="Successful Habituation with aid",AJ5*[1]Population!$E$15,""))</f>
        <v/>
      </c>
      <c r="AN5" s="23"/>
      <c r="AO5" s="23"/>
      <c r="AP5" s="22"/>
      <c r="AQ5" s="32"/>
      <c r="AR5" s="23"/>
      <c r="AS5" s="24" t="str">
        <f>IF($P5="Successful Habituation",AP5*[1]Population!$E$11,IF($P5="Successful Habituation with aid",AP5*[1]Population!$E$15,""))</f>
        <v/>
      </c>
      <c r="AT5" s="23"/>
      <c r="AU5" s="23"/>
      <c r="AV5" s="22"/>
      <c r="AW5" s="32"/>
      <c r="AX5" s="23"/>
      <c r="AY5" s="24" t="str">
        <f>IF($P5="Successful Habituation",AV5*[1]Population!$E$11,IF($P5="Successful Habituation with aid",AV5*[1]Population!$E$15,""))</f>
        <v/>
      </c>
      <c r="AZ5" s="23"/>
      <c r="BA5" s="23"/>
      <c r="BB5" s="22"/>
      <c r="BC5" s="32"/>
      <c r="BD5" s="23"/>
      <c r="BE5" s="24" t="str">
        <f>IF($P5="Successful Habituation",BB5*[1]Population!$E$11,IF($P5="Successful Habituation with aid",BB5*[1]Population!$E$15,""))</f>
        <v/>
      </c>
      <c r="BF5" s="23"/>
      <c r="BG5" s="23"/>
      <c r="BH5" s="22"/>
      <c r="BI5" s="32"/>
      <c r="BJ5" s="23"/>
      <c r="BK5" s="25" t="str">
        <f>IF($P5="Successful Habituation",BH5*[1]Population!$E$11,IF($P5="Successful Habituation with aid",BH5*[1]Population!$E$15,""))</f>
        <v/>
      </c>
      <c r="BL5" s="26"/>
      <c r="BM5" s="23"/>
      <c r="BN5" s="27"/>
      <c r="BO5" s="32"/>
      <c r="BP5" s="23"/>
      <c r="BQ5" s="24" t="str">
        <f>IF($P5="Successful Habituation",BN5*[1]Population!$E$11,IF($P5="Successful Habituation with aid",BN5*[1]Population!$E$15,""))</f>
        <v/>
      </c>
      <c r="BR5" s="23"/>
      <c r="BS5" s="23"/>
    </row>
    <row r="6" spans="1:71" x14ac:dyDescent="0.25">
      <c r="A6">
        <v>1</v>
      </c>
      <c r="P6" s="36" t="s">
        <v>23</v>
      </c>
      <c r="Q6" s="27">
        <f>[1]Probabilities!$B$6*[1]Model!Q5</f>
        <v>13.286699999999998</v>
      </c>
      <c r="R6" s="31">
        <f>[1]Probabilities!$B$6*[1]Model!R5</f>
        <v>13.286699999999998</v>
      </c>
      <c r="S6" s="37" t="str">
        <f>IF(R6+R7=R5,"Ok","Error")</f>
        <v>Ok</v>
      </c>
      <c r="T6" s="33">
        <v>0</v>
      </c>
      <c r="U6" s="24">
        <f>IF($P6="Successful Habituation",R6*[1]Population!$E$11,IF($P6="Successful Habituation with aid",R6*[1]Population!$E$15,""))</f>
        <v>5.3148556755467347</v>
      </c>
      <c r="V6" s="24"/>
      <c r="W6" s="24"/>
      <c r="X6" s="27"/>
      <c r="Y6" s="37"/>
      <c r="Z6" s="33"/>
      <c r="AA6" s="24">
        <f>IF($P6="Successful Habituation",X6*[1]Population!$E$11,IF($P6="Successful Habituation with aid",X6*[1]Population!$E$15,""))</f>
        <v>0</v>
      </c>
      <c r="AB6" s="23"/>
      <c r="AC6" s="23"/>
      <c r="AD6" s="22"/>
      <c r="AE6" s="37"/>
      <c r="AF6" s="33"/>
      <c r="AG6" s="24">
        <f>IF($P6="Successful Habituation",AD6*[1]Population!$E$11,IF($P6="Successful Habituation with aid",AD6*[1]Population!$E$15,""))</f>
        <v>0</v>
      </c>
      <c r="AH6" s="23"/>
      <c r="AI6" s="23"/>
      <c r="AJ6" s="22"/>
      <c r="AK6" s="37"/>
      <c r="AL6" s="33"/>
      <c r="AM6" s="24">
        <f>IF($P6="Successful Habituation",AJ6*[1]Population!$E$11,IF($P6="Successful Habituation with aid",AJ6*[1]Population!$E$15,""))</f>
        <v>0</v>
      </c>
      <c r="AN6" s="23"/>
      <c r="AO6" s="23"/>
      <c r="AP6" s="22"/>
      <c r="AQ6" s="37"/>
      <c r="AR6" s="33"/>
      <c r="AS6" s="24">
        <f>IF($P6="Successful Habituation",AP6*[1]Population!$E$11,IF($P6="Successful Habituation with aid",AP6*[1]Population!$E$15,""))</f>
        <v>0</v>
      </c>
      <c r="AT6" s="23"/>
      <c r="AU6" s="23"/>
      <c r="AV6" s="22"/>
      <c r="AW6" s="37"/>
      <c r="AX6" s="33"/>
      <c r="AY6" s="24">
        <f>IF($P6="Successful Habituation",AV6*[1]Population!$E$11,IF($P6="Successful Habituation with aid",AV6*[1]Population!$E$15,""))</f>
        <v>0</v>
      </c>
      <c r="AZ6" s="23"/>
      <c r="BA6" s="23"/>
      <c r="BB6" s="22"/>
      <c r="BC6" s="37"/>
      <c r="BD6" s="33"/>
      <c r="BE6" s="24">
        <f>IF($P6="Successful Habituation",BB6*[1]Population!$E$11,IF($P6="Successful Habituation with aid",BB6*[1]Population!$E$15,""))</f>
        <v>0</v>
      </c>
      <c r="BF6" s="23"/>
      <c r="BG6" s="23"/>
      <c r="BH6" s="22"/>
      <c r="BI6" s="37"/>
      <c r="BJ6" s="33"/>
      <c r="BK6" s="25">
        <f>IF($P6="Successful Habituation",BH6*[1]Population!$E$11,IF($P6="Successful Habituation with aid",BH6*[1]Population!$E$15,""))</f>
        <v>0</v>
      </c>
      <c r="BL6" s="26"/>
      <c r="BM6" s="23"/>
      <c r="BN6" s="27"/>
      <c r="BO6" s="37"/>
      <c r="BP6" s="33"/>
      <c r="BQ6" s="24">
        <f>IF($P6="Successful Habituation",BN6*[1]Population!$E$11,IF($P6="Successful Habituation with aid",BN6*[1]Population!$E$15,""))</f>
        <v>0</v>
      </c>
      <c r="BR6" s="23"/>
      <c r="BS6" s="23"/>
    </row>
    <row r="7" spans="1:71" x14ac:dyDescent="0.25">
      <c r="P7" s="36" t="s">
        <v>24</v>
      </c>
      <c r="Q7" s="27">
        <f>Q5-Q6</f>
        <v>10.023300000000001</v>
      </c>
      <c r="R7" s="31">
        <f>R5-R6</f>
        <v>10.023300000000001</v>
      </c>
      <c r="S7" s="37" t="str">
        <f>IF(R7=R8,"Ok","Error")</f>
        <v>Ok</v>
      </c>
      <c r="T7" s="33">
        <v>0</v>
      </c>
      <c r="U7" s="24" t="str">
        <f>IF($P7="Successful Habituation",R7*[1]Population!$E$11,IF($P7="Successful Habituation with aid",R7*[1]Population!$E$15,""))</f>
        <v/>
      </c>
      <c r="V7" s="24"/>
      <c r="W7" s="24"/>
      <c r="X7" s="27"/>
      <c r="Y7" s="37"/>
      <c r="Z7" s="33"/>
      <c r="AA7" s="24" t="str">
        <f>IF($P7="Successful Habituation",X7*[1]Population!$E$11,IF($P7="Successful Habituation with aid",X7*[1]Population!$E$15,""))</f>
        <v/>
      </c>
      <c r="AB7" s="23"/>
      <c r="AC7" s="23"/>
      <c r="AD7" s="22"/>
      <c r="AE7" s="37"/>
      <c r="AF7" s="33"/>
      <c r="AG7" s="24" t="str">
        <f>IF($P7="Successful Habituation",AD7*[1]Population!$E$11,IF($P7="Successful Habituation with aid",AD7*[1]Population!$E$15,""))</f>
        <v/>
      </c>
      <c r="AH7" s="23"/>
      <c r="AI7" s="23"/>
      <c r="AJ7" s="22"/>
      <c r="AK7" s="37"/>
      <c r="AL7" s="33"/>
      <c r="AM7" s="24" t="str">
        <f>IF($P7="Successful Habituation",AJ7*[1]Population!$E$11,IF($P7="Successful Habituation with aid",AJ7*[1]Population!$E$15,""))</f>
        <v/>
      </c>
      <c r="AN7" s="23"/>
      <c r="AO7" s="23"/>
      <c r="AP7" s="22"/>
      <c r="AQ7" s="37"/>
      <c r="AR7" s="33"/>
      <c r="AS7" s="24" t="str">
        <f>IF($P7="Successful Habituation",AP7*[1]Population!$E$11,IF($P7="Successful Habituation with aid",AP7*[1]Population!$E$15,""))</f>
        <v/>
      </c>
      <c r="AT7" s="23"/>
      <c r="AU7" s="23"/>
      <c r="AV7" s="22"/>
      <c r="AW7" s="37"/>
      <c r="AX7" s="33"/>
      <c r="AY7" s="24" t="str">
        <f>IF($P7="Successful Habituation",AV7*[1]Population!$E$11,IF($P7="Successful Habituation with aid",AV7*[1]Population!$E$15,""))</f>
        <v/>
      </c>
      <c r="AZ7" s="23"/>
      <c r="BA7" s="23"/>
      <c r="BB7" s="22"/>
      <c r="BC7" s="37"/>
      <c r="BD7" s="33"/>
      <c r="BE7" s="24" t="str">
        <f>IF($P7="Successful Habituation",BB7*[1]Population!$E$11,IF($P7="Successful Habituation with aid",BB7*[1]Population!$E$15,""))</f>
        <v/>
      </c>
      <c r="BF7" s="23"/>
      <c r="BG7" s="23"/>
      <c r="BH7" s="22"/>
      <c r="BI7" s="37"/>
      <c r="BJ7" s="33"/>
      <c r="BK7" s="25" t="str">
        <f>IF($P7="Successful Habituation",BH7*[1]Population!$E$11,IF($P7="Successful Habituation with aid",BH7*[1]Population!$E$15,""))</f>
        <v/>
      </c>
      <c r="BL7" s="26"/>
      <c r="BM7" s="23"/>
      <c r="BN7" s="27"/>
      <c r="BO7" s="37"/>
      <c r="BP7" s="33"/>
      <c r="BQ7" s="24" t="str">
        <f>IF($P7="Successful Habituation",BN7*[1]Population!$E$11,IF($P7="Successful Habituation with aid",BN7*[1]Population!$E$15,""))</f>
        <v/>
      </c>
      <c r="BR7" s="23"/>
      <c r="BS7" s="23"/>
    </row>
    <row r="8" spans="1:71" x14ac:dyDescent="0.25">
      <c r="B8">
        <v>2</v>
      </c>
      <c r="P8" s="38" t="s">
        <v>25</v>
      </c>
      <c r="Q8" s="27">
        <f>Q7</f>
        <v>10.023300000000001</v>
      </c>
      <c r="R8" s="31">
        <f>R7</f>
        <v>10.023300000000001</v>
      </c>
      <c r="S8" s="32"/>
      <c r="T8" s="33">
        <f>R8*[1]Costs!$D$17</f>
        <v>7.6998990600000008</v>
      </c>
      <c r="U8" s="24" t="str">
        <f>IF($P8="Successful Habituation",R8*[1]Population!$E$11,IF($P8="Successful Habituation with aid",R8*[1]Population!$E$15,""))</f>
        <v/>
      </c>
      <c r="V8" s="24"/>
      <c r="W8" s="24">
        <f>R8*[1]Lifetimecosts!$F$45</f>
        <v>154.00307156847811</v>
      </c>
      <c r="X8" s="27"/>
      <c r="Y8" s="32"/>
      <c r="Z8" s="33"/>
      <c r="AA8" s="24" t="str">
        <f>IF($P8="Successful Habituation",X8*[1]Population!$E$11,IF($P8="Successful Habituation with aid",X8*[1]Population!$E$15,""))</f>
        <v/>
      </c>
      <c r="AB8" s="23"/>
      <c r="AC8" s="23"/>
      <c r="AD8" s="22"/>
      <c r="AE8" s="32"/>
      <c r="AF8" s="33"/>
      <c r="AG8" s="24" t="str">
        <f>IF($P8="Successful Habituation",AD8*[1]Population!$E$11,IF($P8="Successful Habituation with aid",AD8*[1]Population!$E$15,""))</f>
        <v/>
      </c>
      <c r="AH8" s="23"/>
      <c r="AI8" s="23"/>
      <c r="AJ8" s="22"/>
      <c r="AK8" s="32"/>
      <c r="AL8" s="33"/>
      <c r="AM8" s="24" t="str">
        <f>IF($P8="Successful Habituation",AJ8*[1]Population!$E$11,IF($P8="Successful Habituation with aid",AJ8*[1]Population!$E$15,""))</f>
        <v/>
      </c>
      <c r="AN8" s="23"/>
      <c r="AO8" s="23"/>
      <c r="AP8" s="22"/>
      <c r="AQ8" s="32"/>
      <c r="AR8" s="33"/>
      <c r="AS8" s="24" t="str">
        <f>IF($P8="Successful Habituation",AP8*[1]Population!$E$11,IF($P8="Successful Habituation with aid",AP8*[1]Population!$E$15,""))</f>
        <v/>
      </c>
      <c r="AT8" s="23"/>
      <c r="AU8" s="23"/>
      <c r="AV8" s="22"/>
      <c r="AW8" s="32"/>
      <c r="AX8" s="33"/>
      <c r="AY8" s="24" t="str">
        <f>IF($P8="Successful Habituation",AV8*[1]Population!$E$11,IF($P8="Successful Habituation with aid",AV8*[1]Population!$E$15,""))</f>
        <v/>
      </c>
      <c r="AZ8" s="23"/>
      <c r="BA8" s="23"/>
      <c r="BB8" s="22"/>
      <c r="BC8" s="32"/>
      <c r="BD8" s="33"/>
      <c r="BE8" s="24" t="str">
        <f>IF($P8="Successful Habituation",BB8*[1]Population!$E$11,IF($P8="Successful Habituation with aid",BB8*[1]Population!$E$15,""))</f>
        <v/>
      </c>
      <c r="BF8" s="23"/>
      <c r="BG8" s="23"/>
      <c r="BH8" s="22"/>
      <c r="BI8" s="32"/>
      <c r="BJ8" s="33"/>
      <c r="BK8" s="25" t="str">
        <f>IF($P8="Successful Habituation",BH8*[1]Population!$E$11,IF($P8="Successful Habituation with aid",BH8*[1]Population!$E$15,""))</f>
        <v/>
      </c>
      <c r="BL8" s="26"/>
      <c r="BM8" s="23"/>
      <c r="BN8" s="27"/>
      <c r="BO8" s="32"/>
      <c r="BP8" s="33"/>
      <c r="BQ8" s="24" t="str">
        <f>IF($P8="Successful Habituation",BN8*[1]Population!$E$11,IF($P8="Successful Habituation with aid",BN8*[1]Population!$E$15,""))</f>
        <v/>
      </c>
      <c r="BR8" s="23"/>
      <c r="BS8" s="23"/>
    </row>
    <row r="9" spans="1:71" x14ac:dyDescent="0.25">
      <c r="P9" s="35" t="s">
        <v>26</v>
      </c>
      <c r="Q9" s="27">
        <f>[1]Probabilities!$B$9*[1]Model!Q4</f>
        <v>39.69</v>
      </c>
      <c r="R9" s="27">
        <f>[1]Probabilities!$B$9*[1]Model!R4</f>
        <v>39.69</v>
      </c>
      <c r="S9" s="32"/>
      <c r="T9" s="23">
        <v>0</v>
      </c>
      <c r="U9" s="24" t="str">
        <f>IF($P9="Successful Habituation",R9*[1]Population!$E$11,IF($P9="Successful Habituation with aid",R9*[1]Population!$E$15,""))</f>
        <v/>
      </c>
      <c r="V9" s="24"/>
      <c r="W9" s="24"/>
      <c r="X9" s="27">
        <f>[1]Probabilities!$B$9*[1]Model!X4</f>
        <v>39.69</v>
      </c>
      <c r="Y9" s="32"/>
      <c r="Z9" s="23">
        <v>0</v>
      </c>
      <c r="AA9" s="24" t="str">
        <f>IF($P9="Successful Habituation",X9*[1]Population!$E$11,IF($P9="Successful Habituation with aid",X9*[1]Population!$E$15,""))</f>
        <v/>
      </c>
      <c r="AB9" s="23"/>
      <c r="AC9" s="23"/>
      <c r="AD9" s="22"/>
      <c r="AE9" s="32"/>
      <c r="AF9" s="23"/>
      <c r="AG9" s="24" t="str">
        <f>IF($P9="Successful Habituation",AD9*[1]Population!$E$11,IF($P9="Successful Habituation with aid",AD9*[1]Population!$E$15,""))</f>
        <v/>
      </c>
      <c r="AH9" s="23"/>
      <c r="AI9" s="23"/>
      <c r="AJ9" s="22"/>
      <c r="AK9" s="32"/>
      <c r="AL9" s="23"/>
      <c r="AM9" s="24" t="str">
        <f>IF($P9="Successful Habituation",AJ9*[1]Population!$E$11,IF($P9="Successful Habituation with aid",AJ9*[1]Population!$E$15,""))</f>
        <v/>
      </c>
      <c r="AN9" s="23"/>
      <c r="AO9" s="23"/>
      <c r="AP9" s="22"/>
      <c r="AQ9" s="32"/>
      <c r="AR9" s="23"/>
      <c r="AS9" s="24" t="str">
        <f>IF($P9="Successful Habituation",AP9*[1]Population!$E$11,IF($P9="Successful Habituation with aid",AP9*[1]Population!$E$15,""))</f>
        <v/>
      </c>
      <c r="AT9" s="23"/>
      <c r="AU9" s="23"/>
      <c r="AV9" s="22"/>
      <c r="AW9" s="32"/>
      <c r="AX9" s="23">
        <v>0</v>
      </c>
      <c r="AY9" s="24" t="str">
        <f>IF($P9="Successful Habituation",AV9*[1]Population!$E$11,IF($P9="Successful Habituation with aid",AV9*[1]Population!$E$15,""))</f>
        <v/>
      </c>
      <c r="AZ9" s="23"/>
      <c r="BA9" s="23"/>
      <c r="BB9" s="27">
        <f>[1]Probabilities!$B$9*[1]Model!BB4</f>
        <v>39.69</v>
      </c>
      <c r="BC9" s="39"/>
      <c r="BD9" s="23">
        <v>0</v>
      </c>
      <c r="BE9" s="24" t="str">
        <f>IF($P9="Successful Habituation",BB9*[1]Population!$E$11,IF($P9="Successful Habituation with aid",BB9*[1]Population!$E$15,""))</f>
        <v/>
      </c>
      <c r="BF9" s="23"/>
      <c r="BG9" s="23"/>
      <c r="BH9" s="27">
        <f>[1]Probabilities!$B$9*[1]Model!BH4</f>
        <v>39.69</v>
      </c>
      <c r="BI9" s="32"/>
      <c r="BJ9" s="23"/>
      <c r="BK9" s="25" t="str">
        <f>IF($P9="Successful Habituation",BH9*[1]Population!$E$11,IF($P9="Successful Habituation with aid",BH9*[1]Population!$E$15,""))</f>
        <v/>
      </c>
      <c r="BL9" s="26"/>
      <c r="BM9" s="23"/>
      <c r="BN9" s="27">
        <f>[1]Probabilities!$B$9*[1]Model!BN4</f>
        <v>39.69</v>
      </c>
      <c r="BO9" s="32"/>
      <c r="BP9" s="23">
        <v>0</v>
      </c>
      <c r="BQ9" s="24" t="str">
        <f>IF($P9="Successful Habituation",BN9*[1]Population!$E$11,IF($P9="Successful Habituation with aid",BN9*[1]Population!$E$15,""))</f>
        <v/>
      </c>
      <c r="BR9" s="23"/>
      <c r="BS9" s="23"/>
    </row>
    <row r="10" spans="1:71" x14ac:dyDescent="0.25">
      <c r="P10" s="36" t="s">
        <v>27</v>
      </c>
      <c r="Q10" s="31">
        <f>Q9</f>
        <v>39.69</v>
      </c>
      <c r="R10" s="31">
        <f>R9</f>
        <v>39.69</v>
      </c>
      <c r="S10" s="37" t="str">
        <f>IF(R9=R10,"Ok","Error")</f>
        <v>Ok</v>
      </c>
      <c r="T10" s="33">
        <v>0</v>
      </c>
      <c r="U10" s="24" t="str">
        <f>IF($P10="Successful Habituation",R10*[1]Population!$E$11,IF($P10="Successful Habituation with aid",R10*[1]Population!$E$15,""))</f>
        <v/>
      </c>
      <c r="V10" s="24"/>
      <c r="W10" s="24"/>
      <c r="X10" s="31">
        <f>X9</f>
        <v>39.69</v>
      </c>
      <c r="Y10" s="37" t="str">
        <f>IF(X9=X10,"Ok","Error")</f>
        <v>Ok</v>
      </c>
      <c r="Z10" s="33">
        <v>0</v>
      </c>
      <c r="AA10" s="24" t="str">
        <f>IF($P10="Successful Habituation",X10*[1]Population!$E$11,IF($P10="Successful Habituation with aid",X10*[1]Population!$E$15,""))</f>
        <v/>
      </c>
      <c r="AB10" s="23"/>
      <c r="AC10" s="23"/>
      <c r="AD10" s="34"/>
      <c r="AE10" s="37"/>
      <c r="AF10" s="33"/>
      <c r="AG10" s="24" t="str">
        <f>IF($P10="Successful Habituation",AD10*[1]Population!$E$11,IF($P10="Successful Habituation with aid",AD10*[1]Population!$E$15,""))</f>
        <v/>
      </c>
      <c r="AH10" s="23"/>
      <c r="AI10" s="23"/>
      <c r="AJ10" s="34"/>
      <c r="AK10" s="37"/>
      <c r="AL10" s="33"/>
      <c r="AM10" s="24" t="str">
        <f>IF($P10="Successful Habituation",AJ10*[1]Population!$E$11,IF($P10="Successful Habituation with aid",AJ10*[1]Population!$E$15,""))</f>
        <v/>
      </c>
      <c r="AN10" s="23"/>
      <c r="AO10" s="23"/>
      <c r="AP10" s="34"/>
      <c r="AQ10" s="37"/>
      <c r="AR10" s="33"/>
      <c r="AS10" s="24" t="str">
        <f>IF($P10="Successful Habituation",AP10*[1]Population!$E$11,IF($P10="Successful Habituation with aid",AP10*[1]Population!$E$15,""))</f>
        <v/>
      </c>
      <c r="AT10" s="23"/>
      <c r="AU10" s="23"/>
      <c r="AV10" s="34"/>
      <c r="AW10" s="37"/>
      <c r="AX10" s="33">
        <v>0</v>
      </c>
      <c r="AY10" s="24" t="str">
        <f>IF($P10="Successful Habituation",AV10*[1]Population!$E$11,IF($P10="Successful Habituation with aid",AV10*[1]Population!$E$15,""))</f>
        <v/>
      </c>
      <c r="AZ10" s="23"/>
      <c r="BA10" s="23"/>
      <c r="BB10" s="31">
        <f>BB9</f>
        <v>39.69</v>
      </c>
      <c r="BC10" s="40" t="str">
        <f>IF(BB9=BB10,"Ok","Error")</f>
        <v>Ok</v>
      </c>
      <c r="BD10" s="33">
        <v>0</v>
      </c>
      <c r="BE10" s="24" t="str">
        <f>IF($P10="Successful Habituation",BB10*[1]Population!$E$11,IF($P10="Successful Habituation with aid",BB10*[1]Population!$E$15,""))</f>
        <v/>
      </c>
      <c r="BF10" s="23"/>
      <c r="BG10" s="23"/>
      <c r="BH10" s="31">
        <f>BH9</f>
        <v>39.69</v>
      </c>
      <c r="BI10" s="37" t="str">
        <f>IF(BH9=BH10,"Ok","Error")</f>
        <v>Ok</v>
      </c>
      <c r="BJ10" s="33"/>
      <c r="BK10" s="25" t="str">
        <f>IF($P10="Successful Habituation",BH10*[1]Population!$E$11,IF($P10="Successful Habituation with aid",BH10*[1]Population!$E$15,""))</f>
        <v/>
      </c>
      <c r="BL10" s="26"/>
      <c r="BM10" s="23"/>
      <c r="BN10" s="31">
        <f>BN9</f>
        <v>39.69</v>
      </c>
      <c r="BO10" s="37" t="str">
        <f>IF(BN9=BN10,"Ok","Error")</f>
        <v>Ok</v>
      </c>
      <c r="BP10" s="33">
        <v>0</v>
      </c>
      <c r="BQ10" s="24" t="str">
        <f>IF($P10="Successful Habituation",BN10*[1]Population!$E$11,IF($P10="Successful Habituation with aid",BN10*[1]Population!$E$15,""))</f>
        <v/>
      </c>
      <c r="BR10" s="23"/>
      <c r="BS10" s="23"/>
    </row>
    <row r="11" spans="1:71" x14ac:dyDescent="0.25">
      <c r="P11" s="30" t="s">
        <v>28</v>
      </c>
      <c r="Q11" s="27">
        <f>([1]Probabilities!$B$10*[1]Model!Q10)</f>
        <v>24.210899999999999</v>
      </c>
      <c r="R11" s="27"/>
      <c r="S11" s="32"/>
      <c r="T11" s="23"/>
      <c r="U11" s="24"/>
      <c r="V11" s="24"/>
      <c r="W11" s="24"/>
      <c r="X11" s="27">
        <f>[1]Probabilities!$B$10*[1]Model!X10</f>
        <v>24.210899999999999</v>
      </c>
      <c r="Y11" s="32"/>
      <c r="Z11" s="33">
        <f>(X12*[1]Costs!$D$20)+(X13*[1]Costs!$D$20)+(X58*[1]Costs!$D$20)</f>
        <v>3491.2117800000005</v>
      </c>
      <c r="AA11" s="24" t="str">
        <f>IF($P11="Successful Habituation",X11*[1]Population!$E$11,IF($P11="Successful Habituation with aid",X11*[1]Population!$E$15,""))</f>
        <v/>
      </c>
      <c r="AB11" s="23"/>
      <c r="AC11" s="23"/>
      <c r="AD11" s="31">
        <f>([1]Probabilities!$B$12*[1]Model!AD3)</f>
        <v>30</v>
      </c>
      <c r="AE11" s="39"/>
      <c r="AF11" s="33">
        <f>(AD13*[1]Costs!$D$20)+(AD12*[1]Costs!$D$20)+([1]Model!AD58*[1]Costs!D20)</f>
        <v>4326</v>
      </c>
      <c r="AG11" s="24" t="str">
        <f>IF($P11="Successful Habituation",AD11*[1]Population!$E$11,IF($P11="Successful Habituation with aid",AD11*[1]Population!$E$15,""))</f>
        <v/>
      </c>
      <c r="AH11" s="23"/>
      <c r="AI11" s="23"/>
      <c r="AJ11" s="31">
        <f>([1]Probabilities!$B$12*[1]Model!AJ3)</f>
        <v>30</v>
      </c>
      <c r="AK11" s="39"/>
      <c r="AL11" s="23">
        <f>AJ95*[1]Costs!$D$19</f>
        <v>1089</v>
      </c>
      <c r="AM11" s="24" t="str">
        <f>IF($P11="Successful Habituation",AJ11*[1]Population!$E$11,IF($P11="Successful Habituation with aid",AJ11*[1]Population!$E$15,""))</f>
        <v/>
      </c>
      <c r="AN11" s="23"/>
      <c r="AO11" s="23"/>
      <c r="AP11" s="27"/>
      <c r="AQ11" s="39"/>
      <c r="AR11" s="23"/>
      <c r="AS11" s="24" t="str">
        <f>IF($P11="Successful Habituation",AP11*[1]Population!$E$11,IF($P11="Successful Habituation with aid",AP11*[1]Population!$E$15,""))</f>
        <v/>
      </c>
      <c r="AT11" s="23"/>
      <c r="AU11" s="23"/>
      <c r="AV11" s="27">
        <f>AV96</f>
        <v>0.4900000000000001</v>
      </c>
      <c r="AW11" s="39"/>
      <c r="AX11" s="23">
        <f>AV11*[1]Costs!$D$20</f>
        <v>100.94000000000003</v>
      </c>
      <c r="AY11" s="24" t="str">
        <f>IF($P11="Successful Habituation",AV11*[1]Population!$E$11,IF($P11="Successful Habituation with aid",AV11*[1]Population!$E$15,""))</f>
        <v/>
      </c>
      <c r="AZ11" s="23"/>
      <c r="BA11" s="23"/>
      <c r="BB11" s="27"/>
      <c r="BC11" s="39"/>
      <c r="BD11" s="23"/>
      <c r="BE11" s="24" t="str">
        <f>IF($P11="Successful Habituation",BB11*[1]Population!$E$11,IF($P11="Successful Habituation with aid",BB11*[1]Population!$E$15,""))</f>
        <v/>
      </c>
      <c r="BF11" s="23"/>
      <c r="BG11" s="23"/>
      <c r="BH11" s="27">
        <f>BH96</f>
        <v>1.083537</v>
      </c>
      <c r="BI11" s="39"/>
      <c r="BJ11" s="23">
        <f>BH11*[1]Costs!$D$20</f>
        <v>223.20862199999999</v>
      </c>
      <c r="BK11" s="25" t="str">
        <f>IF($P11="Successful Habituation",BH11*[1]Population!$E$11,IF($P11="Successful Habituation with aid",BH11*[1]Population!$E$15,""))</f>
        <v/>
      </c>
      <c r="BL11" s="26"/>
      <c r="BM11" s="23"/>
      <c r="BN11" s="27">
        <f>([1]Probabilities!$B$10*[1]Model!BN10)</f>
        <v>24.210899999999999</v>
      </c>
      <c r="BO11" s="32"/>
      <c r="BP11" s="23">
        <f>BN95*[1]Costs!$D$19</f>
        <v>878.85566999999992</v>
      </c>
      <c r="BQ11" s="24" t="str">
        <f>IF($P11="Successful Habituation",BN11*[1]Population!$E$11,IF($P11="Successful Habituation with aid",BN11*[1]Population!$E$15,""))</f>
        <v/>
      </c>
      <c r="BR11" s="23"/>
      <c r="BS11" s="23"/>
    </row>
    <row r="12" spans="1:71" x14ac:dyDescent="0.25">
      <c r="B12">
        <v>2</v>
      </c>
      <c r="P12" s="41" t="s">
        <v>25</v>
      </c>
      <c r="Q12" s="27"/>
      <c r="R12" s="27"/>
      <c r="S12" s="37"/>
      <c r="T12" s="23"/>
      <c r="U12" s="24"/>
      <c r="V12" s="24"/>
      <c r="W12" s="24"/>
      <c r="X12" s="27">
        <f>[1]Probabilities!$B$14*[1]Model!X11</f>
        <v>16.463412000000002</v>
      </c>
      <c r="Y12" s="37"/>
      <c r="Z12" s="33">
        <f>X12*[1]Costs!$D$17</f>
        <v>12.647193098400001</v>
      </c>
      <c r="AA12" s="24" t="str">
        <f>IF($P12="Successful Habituation",X12*[1]Population!$E$11,IF($P12="Successful Habituation with aid",X12*[1]Population!$E$15,""))</f>
        <v/>
      </c>
      <c r="AB12" s="23"/>
      <c r="AC12" s="23">
        <f>X12*[1]Lifetimecosts!$F$45</f>
        <v>252.95222297021354</v>
      </c>
      <c r="AD12" s="27">
        <f>[1]Probabilities!$B$14*[1]Model!AD11</f>
        <v>20.400000000000002</v>
      </c>
      <c r="AE12" s="40"/>
      <c r="AF12" s="33">
        <f>AD12*[1]Costs!$D$17</f>
        <v>15.671280000000001</v>
      </c>
      <c r="AG12" s="24" t="str">
        <f>IF($P12="Successful Habituation",AD12*[1]Population!$E$11,IF($P12="Successful Habituation with aid",AD12*[1]Population!$E$15,""))</f>
        <v/>
      </c>
      <c r="AH12" s="23"/>
      <c r="AI12" s="23">
        <f>AD12*[1]Lifetimecosts!$F$45</f>
        <v>313.43596021240046</v>
      </c>
      <c r="AJ12" s="27"/>
      <c r="AK12" s="40"/>
      <c r="AL12" s="33"/>
      <c r="AM12" s="24" t="str">
        <f>IF($P12="Successful Habituation",AJ12*[1]Population!$E$11,IF($P12="Successful Habituation with aid",AJ12*[1]Population!$E$15,""))</f>
        <v/>
      </c>
      <c r="AN12" s="23"/>
      <c r="AO12" s="23"/>
      <c r="AP12" s="27"/>
      <c r="AQ12" s="40"/>
      <c r="AR12" s="33"/>
      <c r="AS12" s="24" t="str">
        <f>IF($P12="Successful Habituation",AP12*[1]Population!$E$11,IF($P12="Successful Habituation with aid",AP12*[1]Population!$E$15,""))</f>
        <v/>
      </c>
      <c r="AT12" s="23"/>
      <c r="AU12" s="23"/>
      <c r="AV12" s="27">
        <f>[1]Model!AV11*[1]Probabilities!$H$14</f>
        <v>0.47530000000000011</v>
      </c>
      <c r="AW12" s="40"/>
      <c r="AX12" s="33">
        <f>AV12*[1]Costs!$D$17</f>
        <v>0.36512546000000007</v>
      </c>
      <c r="AY12" s="24" t="str">
        <f>IF($P12="Successful Habituation",AV12*[1]Population!$E$11,IF($P12="Successful Habituation with aid",AV12*[1]Population!$E$15,""))</f>
        <v/>
      </c>
      <c r="AZ12" s="23"/>
      <c r="BA12" s="33">
        <f>AV12*[1]Lifetimecosts!$W$46</f>
        <v>7.3027505827918606</v>
      </c>
      <c r="BB12" s="27"/>
      <c r="BC12" s="40"/>
      <c r="BD12" s="33"/>
      <c r="BE12" s="24" t="str">
        <f>IF($P12="Successful Habituation",BB12*[1]Population!$E$11,IF($P12="Successful Habituation with aid",BB12*[1]Population!$E$15,""))</f>
        <v/>
      </c>
      <c r="BF12" s="23"/>
      <c r="BG12" s="23"/>
      <c r="BH12" s="27">
        <f>BH11*[1]Probabilities!$H$14</f>
        <v>1.0510308900000001</v>
      </c>
      <c r="BI12" s="40"/>
      <c r="BJ12" s="33">
        <f>BH12*[1]Costs!$D$17</f>
        <v>0.80740192969800006</v>
      </c>
      <c r="BK12" s="25" t="str">
        <f>IF($P12="Successful Habituation",BH12*[1]Population!$E$11,IF($P12="Successful Habituation with aid",BH12*[1]Population!$E$15,""))</f>
        <v/>
      </c>
      <c r="BL12" s="26"/>
      <c r="BM12" s="23">
        <f>BH12*[1]Lifetimecosts!$F$45</f>
        <v>16.148572363727638</v>
      </c>
      <c r="BN12" s="27"/>
      <c r="BO12" s="37"/>
      <c r="BP12" s="33"/>
      <c r="BQ12" s="24" t="str">
        <f>IF($P12="Successful Habituation",BN12*[1]Population!$E$11,IF($P12="Successful Habituation with aid",BN12*[1]Population!$E$15,""))</f>
        <v/>
      </c>
      <c r="BR12" s="23"/>
      <c r="BS12" s="23"/>
    </row>
    <row r="13" spans="1:71" x14ac:dyDescent="0.25">
      <c r="P13" s="41" t="s">
        <v>29</v>
      </c>
      <c r="Q13" s="27"/>
      <c r="R13" s="27"/>
      <c r="S13" s="32"/>
      <c r="T13" s="23"/>
      <c r="U13" s="24"/>
      <c r="V13" s="24"/>
      <c r="W13" s="24"/>
      <c r="X13" s="27">
        <f>[1]Probabilities!$B$15*[1]Model!X11</f>
        <v>0.36316349999999997</v>
      </c>
      <c r="Y13" s="32"/>
      <c r="Z13" s="23">
        <v>0</v>
      </c>
      <c r="AA13" s="24" t="str">
        <f>IF($P13="Successful Habituation",X13*[1]Population!$E$11,IF($P13="Successful Habituation with aid",X13*[1]Population!$E$15,""))</f>
        <v/>
      </c>
      <c r="AB13" s="23"/>
      <c r="AC13" s="23"/>
      <c r="AD13" s="27">
        <f>[1]Probabilities!$B$15*[1]Model!AD11</f>
        <v>0.44999999999999996</v>
      </c>
      <c r="AE13" s="39"/>
      <c r="AF13" s="23">
        <v>0</v>
      </c>
      <c r="AG13" s="24" t="str">
        <f>IF($P13="Successful Habituation",AD13*[1]Population!$E$11,IF($P13="Successful Habituation with aid",AD13*[1]Population!$E$15,""))</f>
        <v/>
      </c>
      <c r="AH13" s="23"/>
      <c r="AI13" s="23"/>
      <c r="AJ13" s="27">
        <f>AJ98</f>
        <v>7.47</v>
      </c>
      <c r="AK13" s="39"/>
      <c r="AL13" s="23">
        <v>0</v>
      </c>
      <c r="AM13" s="24" t="str">
        <f>IF($P13="Successful Habituation",AJ13*[1]Population!$E$11,IF($P13="Successful Habituation with aid",AJ13*[1]Population!$E$15,""))</f>
        <v/>
      </c>
      <c r="AN13" s="23"/>
      <c r="AO13" s="23"/>
      <c r="AP13" s="27">
        <f>AP98</f>
        <v>5.3900000000000006</v>
      </c>
      <c r="AQ13" s="39"/>
      <c r="AR13" s="23">
        <v>0</v>
      </c>
      <c r="AS13" s="24" t="str">
        <f>IF($P13="Successful Habituation",AP13*[1]Population!$E$11,IF($P13="Successful Habituation with aid",AP13*[1]Population!$E$15,""))</f>
        <v/>
      </c>
      <c r="AT13" s="23"/>
      <c r="AU13" s="23"/>
      <c r="AV13" s="27">
        <f>AV11*[1]Probabilities!$H$15</f>
        <v>1.0290000000000002E-2</v>
      </c>
      <c r="AW13" s="39"/>
      <c r="AX13" s="23">
        <v>0</v>
      </c>
      <c r="AY13" s="24" t="str">
        <f>IF($P13="Successful Habituation",AV13*[1]Population!$E$11,IF($P13="Successful Habituation with aid",AV13*[1]Population!$E$15,""))</f>
        <v/>
      </c>
      <c r="AZ13" s="23"/>
      <c r="BA13" s="23"/>
      <c r="BB13" s="27">
        <f>BB98</f>
        <v>11.918906999999999</v>
      </c>
      <c r="BC13" s="39"/>
      <c r="BD13" s="23"/>
      <c r="BE13" s="24" t="str">
        <f>IF($P13="Successful Habituation",BB13*[1]Population!$E$11,IF($P13="Successful Habituation with aid",BB13*[1]Population!$E$15,""))</f>
        <v/>
      </c>
      <c r="BF13" s="23"/>
      <c r="BG13" s="23"/>
      <c r="BH13" s="27">
        <f>BH11*[1]Probabilities!$H$15</f>
        <v>2.2754277E-2</v>
      </c>
      <c r="BI13" s="39"/>
      <c r="BJ13" s="23">
        <v>0</v>
      </c>
      <c r="BK13" s="25" t="str">
        <f>IF($P13="Successful Habituation",BH13*[1]Population!$E$11,IF($P13="Successful Habituation with aid",BH13*[1]Population!$E$15,""))</f>
        <v/>
      </c>
      <c r="BL13" s="26"/>
      <c r="BM13" s="23"/>
      <c r="BN13" s="27">
        <f>BN98</f>
        <v>6.0285140999999989</v>
      </c>
      <c r="BO13" s="32"/>
      <c r="BP13" s="23">
        <v>0</v>
      </c>
      <c r="BQ13" s="24" t="str">
        <f>IF($P13="Successful Habituation",BN13*[1]Population!$E$11,IF($P13="Successful Habituation with aid",BN13*[1]Population!$E$15,""))</f>
        <v/>
      </c>
      <c r="BR13" s="23"/>
      <c r="BS13" s="23"/>
    </row>
    <row r="14" spans="1:71" ht="15.75" customHeight="1" x14ac:dyDescent="0.25">
      <c r="I14">
        <f>SUMIFS([1]Model!AD:AD,[1]Model!C:C,9)</f>
        <v>1.3030199999999997E-2</v>
      </c>
      <c r="P14" s="42" t="s">
        <v>30</v>
      </c>
      <c r="Q14" s="27"/>
      <c r="R14" s="27"/>
      <c r="S14" s="32"/>
      <c r="T14" s="23"/>
      <c r="U14" s="24"/>
      <c r="V14" s="24"/>
      <c r="W14" s="24"/>
      <c r="X14" s="31">
        <f>[1]Probabilities!$B$16*[1]Model!X13</f>
        <v>0.10168578</v>
      </c>
      <c r="Y14" s="32" t="str">
        <f>IF(X14+X21+X28+X43=X13,"Ok","Error")</f>
        <v>Ok</v>
      </c>
      <c r="Z14" s="33">
        <f>X14*[1]Costs!$D$9</f>
        <v>47.894002380000003</v>
      </c>
      <c r="AA14" s="43" t="str">
        <f>IF($P14="Successful Habituation",X14*[1]Population!$E$11,IF($P14="Successful Habituation with aid",X14*[1]Population!$E$15,""))</f>
        <v/>
      </c>
      <c r="AB14" s="33"/>
      <c r="AC14" s="33"/>
      <c r="AD14" s="27">
        <f>[1]Probabilities!$B$16*[1]Model!AD13</f>
        <v>0.126</v>
      </c>
      <c r="AE14" s="39" t="str">
        <f>IF(AD14+AD21+AD28+AD43=AD13,"Ok","Error")</f>
        <v>Ok</v>
      </c>
      <c r="AF14" s="23">
        <f>AD14*[1]Costs!$D$9</f>
        <v>59.346000000000004</v>
      </c>
      <c r="AG14" s="24" t="str">
        <f>IF($P14="Successful Habituation",AD14*[1]Population!$E$11,IF($P14="Successful Habituation with aid",AD14*[1]Population!$E$15,""))</f>
        <v/>
      </c>
      <c r="AH14" s="23"/>
      <c r="AI14" s="23"/>
      <c r="AJ14" s="31">
        <f>[1]Probabilities!$B$16*[1]Model!AJ13</f>
        <v>2.0916000000000001</v>
      </c>
      <c r="AK14" s="39" t="str">
        <f>IF(AJ14+AJ21+AJ28+AJ43=AJ13,"Ok","Error")</f>
        <v>Ok</v>
      </c>
      <c r="AL14" s="33">
        <f>AJ14*[1]Costs!$D$9</f>
        <v>985.14360000000011</v>
      </c>
      <c r="AM14" s="43" t="str">
        <f>IF($P14="Successful Habituation",AJ14*[1]Population!$E$11,IF($P14="Successful Habituation with aid",AJ14*[1]Population!$E$15,""))</f>
        <v/>
      </c>
      <c r="AN14" s="33"/>
      <c r="AO14" s="33"/>
      <c r="AP14" s="27">
        <f>AP13*[1]Probabilities!B16</f>
        <v>1.5092000000000003</v>
      </c>
      <c r="AQ14" s="39" t="str">
        <f>IF(AP14+AP21+AP28+AP43=AP13,"Ok","Error")</f>
        <v>Ok</v>
      </c>
      <c r="AR14" s="23">
        <f>AP14*[1]Costs!$D$9</f>
        <v>710.83320000000015</v>
      </c>
      <c r="AS14" s="24" t="str">
        <f>IF($P14="Successful Habituation",AP14*[1]Population!$E$11,IF($P14="Successful Habituation with aid",AP14*[1]Population!$E$15,""))</f>
        <v/>
      </c>
      <c r="AT14" s="23"/>
      <c r="AU14" s="23"/>
      <c r="AV14" s="31">
        <f>[1]Probabilities!$B$16*[1]Model!AV13</f>
        <v>2.8812000000000009E-3</v>
      </c>
      <c r="AW14" s="39" t="str">
        <f>IF(AV14+AV21+AV28+AV43=AV13,"Ok","Error")</f>
        <v>Ok</v>
      </c>
      <c r="AX14" s="33">
        <f>AV14*[1]Costs!$D$9</f>
        <v>1.3570452000000004</v>
      </c>
      <c r="AY14" s="43" t="str">
        <f>IF($P14="Successful Habituation",AV14*[1]Population!$E$11,IF($P14="Successful Habituation with aid",AV14*[1]Population!$E$15,""))</f>
        <v/>
      </c>
      <c r="AZ14" s="33"/>
      <c r="BA14" s="33"/>
      <c r="BB14" s="31">
        <f>[1]Probabilities!$B$16*[1]Model!BB13</f>
        <v>3.3372939600000002</v>
      </c>
      <c r="BC14" s="39" t="str">
        <f>IF(BB14+BB21+BB28+BB43=BB13,"Ok","Error")</f>
        <v>Ok</v>
      </c>
      <c r="BD14" s="33">
        <f>BB14*[1]Costs!$D$9</f>
        <v>1571.86545516</v>
      </c>
      <c r="BE14" s="43" t="str">
        <f>IF($P14="Successful Habituation",BB14*[1]Population!$E$11,IF($P14="Successful Habituation with aid",BB14*[1]Population!$E$15,""))</f>
        <v/>
      </c>
      <c r="BF14" s="33"/>
      <c r="BG14" s="33"/>
      <c r="BH14" s="31">
        <f>[1]Probabilities!$B$16*[1]Model!BH13</f>
        <v>6.3711975600000007E-3</v>
      </c>
      <c r="BI14" s="39" t="str">
        <f>IF(BH14+BH21+BH28+BH43=BH13,"Ok","Error")</f>
        <v>Ok</v>
      </c>
      <c r="BJ14" s="33">
        <f>BH14*[1]Costs!$D$9</f>
        <v>3.0008340507600004</v>
      </c>
      <c r="BK14" s="44" t="str">
        <f>IF($P14="Successful Habituation",BH14*[1]Population!$E$11,IF($P14="Successful Habituation with aid",BH14*[1]Population!$E$15,""))</f>
        <v/>
      </c>
      <c r="BL14" s="45"/>
      <c r="BM14" s="33"/>
      <c r="BN14" s="31">
        <f>[1]Probabilities!$B$16*[1]Model!BN13</f>
        <v>1.6879839479999998</v>
      </c>
      <c r="BO14" s="32" t="str">
        <f>IF(BN14+BN21+BN28+BN43=BN13,"Ok","Error")</f>
        <v>Ok</v>
      </c>
      <c r="BP14" s="33">
        <f>BN14*[1]Costs!$D$9</f>
        <v>795.04043950799996</v>
      </c>
      <c r="BQ14" s="43" t="str">
        <f>IF($P14="Successful Habituation",BN14*[1]Population!$E$11,IF($P14="Successful Habituation with aid",BN14*[1]Population!$E$15,""))</f>
        <v/>
      </c>
      <c r="BR14" s="33"/>
      <c r="BS14" s="33"/>
    </row>
    <row r="15" spans="1:71" x14ac:dyDescent="0.25">
      <c r="P15" s="46" t="s">
        <v>22</v>
      </c>
      <c r="Q15" s="27"/>
      <c r="R15" s="27"/>
      <c r="S15" s="32"/>
      <c r="T15" s="23"/>
      <c r="U15" s="24"/>
      <c r="V15" s="24"/>
      <c r="W15" s="24"/>
      <c r="X15" s="31">
        <f>[1]Probabilities!$B$17*[1]Model!X14</f>
        <v>5.6944036800000007E-2</v>
      </c>
      <c r="Y15" s="32" t="str">
        <f>IF(X15+X19=X14,"Ok","Error")</f>
        <v>Ok</v>
      </c>
      <c r="Z15" s="33">
        <v>0</v>
      </c>
      <c r="AA15" s="43" t="str">
        <f>IF($P15="Successful Habituation",X15*[1]Population!$E$11,IF($P15="Successful Habituation with aid",X15*[1]Population!$E$15,""))</f>
        <v/>
      </c>
      <c r="AB15" s="33"/>
      <c r="AC15" s="33"/>
      <c r="AD15" s="27">
        <f>[1]Probabilities!$B$17*[1]Model!AD14</f>
        <v>7.0560000000000012E-2</v>
      </c>
      <c r="AE15" s="39" t="str">
        <f>IF(AD15+AD19=AD14,"Ok","Error")</f>
        <v>Ok</v>
      </c>
      <c r="AF15" s="23">
        <v>0</v>
      </c>
      <c r="AG15" s="24" t="str">
        <f>IF($P15="Successful Habituation",AD15*[1]Population!$E$11,IF($P15="Successful Habituation with aid",AD15*[1]Population!$E$15,""))</f>
        <v/>
      </c>
      <c r="AH15" s="23"/>
      <c r="AI15" s="23"/>
      <c r="AJ15" s="31">
        <f>[1]Probabilities!$B$17*[1]Model!AJ14</f>
        <v>1.1712960000000001</v>
      </c>
      <c r="AK15" s="39" t="str">
        <f>IF(AJ15+AJ19=AJ14,"Ok","Error")</f>
        <v>Ok</v>
      </c>
      <c r="AL15" s="33">
        <v>0</v>
      </c>
      <c r="AM15" s="43" t="str">
        <f>IF($P15="Successful Habituation",AJ15*[1]Population!$E$11,IF($P15="Successful Habituation with aid",AJ15*[1]Population!$E$15,""))</f>
        <v/>
      </c>
      <c r="AN15" s="33"/>
      <c r="AO15" s="33"/>
      <c r="AP15" s="27">
        <f>[1]Probabilities!$B$17*[1]Model!AP14</f>
        <v>0.84515200000000024</v>
      </c>
      <c r="AQ15" s="39" t="str">
        <f>IF(AP15+AP19=AP14,"Ok","Error")</f>
        <v>Ok</v>
      </c>
      <c r="AR15" s="23">
        <v>0</v>
      </c>
      <c r="AS15" s="24" t="str">
        <f>IF($P15="Successful Habituation",AP15*[1]Population!$E$11,IF($P15="Successful Habituation with aid",AP15*[1]Population!$E$15,""))</f>
        <v/>
      </c>
      <c r="AT15" s="23"/>
      <c r="AU15" s="23"/>
      <c r="AV15" s="31">
        <f>[1]Probabilities!$B$17*[1]Model!AV14</f>
        <v>1.6134720000000006E-3</v>
      </c>
      <c r="AW15" s="39" t="str">
        <f>IF(AV15+AV19=AV14,"Ok","Error")</f>
        <v>Ok</v>
      </c>
      <c r="AX15" s="33">
        <v>0</v>
      </c>
      <c r="AY15" s="43" t="str">
        <f>IF($P15="Successful Habituation",AV15*[1]Population!$E$11,IF($P15="Successful Habituation with aid",AV15*[1]Population!$E$15,""))</f>
        <v/>
      </c>
      <c r="AZ15" s="33"/>
      <c r="BA15" s="33"/>
      <c r="BB15" s="31">
        <f>[1]Probabilities!$B$17*[1]Model!BB14</f>
        <v>1.8688846176000002</v>
      </c>
      <c r="BC15" s="39" t="str">
        <f>IF(BB15+BB19=BB14,"Ok","Error")</f>
        <v>Ok</v>
      </c>
      <c r="BD15" s="33">
        <v>0</v>
      </c>
      <c r="BE15" s="43" t="str">
        <f>IF($P15="Successful Habituation",BB15*[1]Population!$E$11,IF($P15="Successful Habituation with aid",BB15*[1]Population!$E$15,""))</f>
        <v/>
      </c>
      <c r="BF15" s="33"/>
      <c r="BG15" s="33"/>
      <c r="BH15" s="31">
        <f>[1]Probabilities!$B$17*[1]Model!BH14</f>
        <v>3.5678706336000009E-3</v>
      </c>
      <c r="BI15" s="39" t="str">
        <f>IF(BH15+BH19=BH14,"Ok","Error")</f>
        <v>Ok</v>
      </c>
      <c r="BJ15" s="33">
        <v>0</v>
      </c>
      <c r="BK15" s="44" t="str">
        <f>IF($P15="Successful Habituation",BH15*[1]Population!$E$11,IF($P15="Successful Habituation with aid",BH15*[1]Population!$E$15,""))</f>
        <v/>
      </c>
      <c r="BL15" s="45"/>
      <c r="BM15" s="33"/>
      <c r="BN15" s="31">
        <f>[1]Probabilities!$B$17*[1]Model!BN14</f>
        <v>0.94527101087999998</v>
      </c>
      <c r="BO15" s="32" t="str">
        <f>IF(BN15+BN19=BN14,"Ok","Error")</f>
        <v>Ok</v>
      </c>
      <c r="BP15" s="33">
        <v>0</v>
      </c>
      <c r="BQ15" s="43" t="str">
        <f>IF($P15="Successful Habituation",BN15*[1]Population!$E$11,IF($P15="Successful Habituation with aid",BN15*[1]Population!$E$15,""))</f>
        <v/>
      </c>
      <c r="BR15" s="33"/>
      <c r="BS15" s="33"/>
    </row>
    <row r="16" spans="1:71" x14ac:dyDescent="0.25">
      <c r="A16">
        <v>1</v>
      </c>
      <c r="C16">
        <v>3</v>
      </c>
      <c r="P16" s="47" t="s">
        <v>31</v>
      </c>
      <c r="Q16" s="27"/>
      <c r="R16" s="27"/>
      <c r="S16" s="32"/>
      <c r="T16" s="48"/>
      <c r="U16" s="49"/>
      <c r="V16" s="49"/>
      <c r="W16" s="49"/>
      <c r="X16" s="31">
        <f>[1]Probabilities!$B$18*[1]Model!X15</f>
        <v>3.2458100976E-2</v>
      </c>
      <c r="Y16" s="32" t="str">
        <f>IF(X16+X17=X15,"Ok","Error")</f>
        <v>Ok</v>
      </c>
      <c r="Z16" s="33">
        <v>0</v>
      </c>
      <c r="AA16" s="43">
        <f>IF($P16="Successful Habituation",X16*[1]Population!$E$11,IF($P16="Successful Habituation with aid",X16*[1]Population!$E$15,""))</f>
        <v>1.2983669548477999E-2</v>
      </c>
      <c r="AB16" s="33">
        <f>X16*[1]Lifetimecosts!$O$46</f>
        <v>143.23102267374122</v>
      </c>
      <c r="AC16" s="33"/>
      <c r="AD16" s="27">
        <f>[1]Probabilities!$B$18*[1]Model!AD15</f>
        <v>4.0219200000000004E-2</v>
      </c>
      <c r="AE16" s="40" t="str">
        <f>IF(AD16+AD17=AD15,"Ok","Error")</f>
        <v>Ok</v>
      </c>
      <c r="AF16" s="23">
        <v>0</v>
      </c>
      <c r="AG16" s="24">
        <f>IF($P16="Successful Habituation",AD16*[1]Population!$E$11,IF($P16="Successful Habituation with aid",AD16*[1]Population!$E$15,""))</f>
        <v>1.6088211774627957E-2</v>
      </c>
      <c r="AH16" s="23">
        <f>AD16*[1]Lifetimecosts!$O$46</f>
        <v>177.47918004750906</v>
      </c>
      <c r="AI16" s="23"/>
      <c r="AJ16" s="31">
        <f>[1]Probabilities!$B$18*[1]Model!AJ15</f>
        <v>0.66763872000000002</v>
      </c>
      <c r="AK16" s="39" t="str">
        <f>IF(AJ16+AJ17=AJ15,"Ok","Error")</f>
        <v>Ok</v>
      </c>
      <c r="AL16" s="33">
        <v>0</v>
      </c>
      <c r="AM16" s="43">
        <f>IF($P16="Successful Habituation",AJ16*[1]Population!$E$11,IF($P16="Successful Habituation with aid",AJ16*[1]Population!$E$15,""))</f>
        <v>0.26706431545882409</v>
      </c>
      <c r="AN16" s="33">
        <f>AJ16*[1]Lifetimecosts!$O$46</f>
        <v>2946.1543887886501</v>
      </c>
      <c r="AO16" s="33"/>
      <c r="AP16" s="27">
        <f>[1]Probabilities!$B$18*[1]Model!AP15</f>
        <v>0.4817366400000001</v>
      </c>
      <c r="AQ16" s="40" t="str">
        <f>IF(AP16+AP17=AP15,"Ok","Error")</f>
        <v>Ok</v>
      </c>
      <c r="AR16" s="23">
        <v>0</v>
      </c>
      <c r="AS16" s="24">
        <f>IF($P16="Successful Habituation",AP16*[1]Population!$E$11,IF($P16="Successful Habituation with aid",AP16*[1]Population!$E$15,""))</f>
        <v>0.19270102547832157</v>
      </c>
      <c r="AT16" s="23">
        <f>AP16*[1]Lifetimecosts!$O$46</f>
        <v>2125.8061787912752</v>
      </c>
      <c r="AU16" s="23"/>
      <c r="AV16" s="31">
        <f>[1]Probabilities!$B$18*[1]Model!AV15</f>
        <v>9.1967904000000023E-4</v>
      </c>
      <c r="AW16" s="39" t="str">
        <f>IF(AV16+AV17=AV15,"Ok","Error")</f>
        <v>Ok</v>
      </c>
      <c r="AX16" s="33">
        <v>0</v>
      </c>
      <c r="AY16" s="43">
        <f>IF($P16="Successful Habituation",AV16*[1]Population!$E$11,IF($P16="Successful Habituation with aid",AV16*[1]Population!$E$15,""))</f>
        <v>3.6788377591315935E-4</v>
      </c>
      <c r="AZ16" s="33">
        <f>AV16*[1]Lifetimecosts!$O$46</f>
        <v>4.0583572504197072</v>
      </c>
      <c r="BA16" s="33"/>
      <c r="BB16" s="31">
        <f>[1]Probabilities!$B$18*[1]Model!BB15</f>
        <v>1.065264232032</v>
      </c>
      <c r="BC16" s="39" t="str">
        <f>IF(BB16+BB17=BB15,"Ok","Error")</f>
        <v>Ok</v>
      </c>
      <c r="BD16" s="33">
        <v>0</v>
      </c>
      <c r="BE16" s="43">
        <f>IF($P16="Successful Habituation",BB16*[1]Population!$E$11,IF($P16="Successful Habituation with aid",BB16*[1]Population!$E$15,""))</f>
        <v>0.42611977764021242</v>
      </c>
      <c r="BF16" s="33">
        <f>BB16*[1]Lifetimecosts!$O$46</f>
        <v>4700.7952031611467</v>
      </c>
      <c r="BG16" s="33"/>
      <c r="BH16" s="31">
        <f>[1]Probabilities!$B$18*[1]Model!BH15</f>
        <v>2.0336862611520005E-3</v>
      </c>
      <c r="BI16" s="39" t="str">
        <f>IF(BH16+BH17=BH15,"Ok","Error")</f>
        <v>Ok</v>
      </c>
      <c r="BJ16" s="33">
        <v>0</v>
      </c>
      <c r="BK16" s="44">
        <f>IF($P16="Successful Habituation",BH16*[1]Population!$E$11,IF($P16="Successful Habituation with aid",BH16*[1]Population!$E$15,""))</f>
        <v>8.1350139367676925E-4</v>
      </c>
      <c r="BL16" s="33">
        <f>BH16*[1]Lifetimecosts!$O$46</f>
        <v>8.9742453878530988</v>
      </c>
      <c r="BM16" s="33"/>
      <c r="BN16" s="31">
        <f>[1]Probabilities!$B$18*[1]Model!BN15</f>
        <v>0.53880447620159999</v>
      </c>
      <c r="BO16" s="32" t="str">
        <f>IF(BN16+BN17=BN15,"Ok","Error")</f>
        <v>Ok</v>
      </c>
      <c r="BP16" s="33">
        <v>0</v>
      </c>
      <c r="BQ16" s="43">
        <f>IF($P16="Successful Habituation",BN16*[1]Population!$E$11,IF($P16="Successful Habituation with aid",BN16*[1]Population!$E$15,""))</f>
        <v>0.2155289145047348</v>
      </c>
      <c r="BR16" s="33">
        <f>BN16*[1]Lifetimecosts!$O$46</f>
        <v>2377.634976384104</v>
      </c>
      <c r="BS16" s="33"/>
    </row>
    <row r="17" spans="1:71" x14ac:dyDescent="0.25">
      <c r="P17" s="47" t="s">
        <v>24</v>
      </c>
      <c r="Q17" s="27"/>
      <c r="R17" s="27"/>
      <c r="S17" s="32"/>
      <c r="T17" s="23"/>
      <c r="U17" s="24"/>
      <c r="V17" s="24"/>
      <c r="W17" s="24"/>
      <c r="X17" s="31">
        <f>X15-X16</f>
        <v>2.4485935824000007E-2</v>
      </c>
      <c r="Y17" s="32" t="str">
        <f>IF(X17=X18,"Ok","Error")</f>
        <v>Ok</v>
      </c>
      <c r="Z17" s="33">
        <v>0</v>
      </c>
      <c r="AA17" s="43" t="str">
        <f>IF($P17="Successful Habituation",X17*[1]Population!$E$11,IF($P17="Successful Habituation with aid",X17*[1]Population!$E$15,""))</f>
        <v/>
      </c>
      <c r="AB17" s="33"/>
      <c r="AC17" s="33"/>
      <c r="AD17" s="27">
        <f>AD15-AD16</f>
        <v>3.0340800000000008E-2</v>
      </c>
      <c r="AE17" s="40" t="str">
        <f>IF(AD17=AD18,"Ok","Error")</f>
        <v>Ok</v>
      </c>
      <c r="AF17" s="23">
        <v>0</v>
      </c>
      <c r="AG17" s="24" t="str">
        <f>IF($P17="Successful Habituation",AD17*[1]Population!$E$11,IF($P17="Successful Habituation with aid",AD17*[1]Population!$E$15,""))</f>
        <v/>
      </c>
      <c r="AH17" s="23"/>
      <c r="AI17" s="23"/>
      <c r="AJ17" s="31">
        <f>AJ15-AJ16</f>
        <v>0.5036572800000001</v>
      </c>
      <c r="AK17" s="39" t="str">
        <f>IF(AJ17=AJ18,"Ok","Error")</f>
        <v>Ok</v>
      </c>
      <c r="AL17" s="33">
        <v>0</v>
      </c>
      <c r="AM17" s="43" t="str">
        <f>IF($P17="Successful Habituation",AJ17*[1]Population!$E$11,IF($P17="Successful Habituation with aid",AJ17*[1]Population!$E$15,""))</f>
        <v/>
      </c>
      <c r="AN17" s="33"/>
      <c r="AO17" s="33"/>
      <c r="AP17" s="27">
        <f>AP15-AP16</f>
        <v>0.36341536000000013</v>
      </c>
      <c r="AQ17" s="40" t="str">
        <f>IF(AP17=AP18,"Ok","Error")</f>
        <v>Ok</v>
      </c>
      <c r="AR17" s="23">
        <v>0</v>
      </c>
      <c r="AS17" s="24" t="str">
        <f>IF($P17="Successful Habituation",AP17*[1]Population!$E$11,IF($P17="Successful Habituation with aid",AP17*[1]Population!$E$15,""))</f>
        <v/>
      </c>
      <c r="AT17" s="23"/>
      <c r="AU17" s="23"/>
      <c r="AV17" s="31">
        <f>AV15-AV16</f>
        <v>6.9379296000000033E-4</v>
      </c>
      <c r="AW17" s="39" t="str">
        <f>IF(AV17=AV18,"Ok","Error")</f>
        <v>Ok</v>
      </c>
      <c r="AX17" s="33">
        <v>0</v>
      </c>
      <c r="AY17" s="43" t="str">
        <f>IF($P17="Successful Habituation",AV17*[1]Population!$E$11,IF($P17="Successful Habituation with aid",AV17*[1]Population!$E$15,""))</f>
        <v/>
      </c>
      <c r="AZ17" s="33"/>
      <c r="BA17" s="33"/>
      <c r="BB17" s="31">
        <f>BB15-BB16</f>
        <v>0.8036203855680002</v>
      </c>
      <c r="BC17" s="39" t="str">
        <f>IF(BB17=BB18,"Ok","Error")</f>
        <v>Ok</v>
      </c>
      <c r="BD17" s="33">
        <v>0</v>
      </c>
      <c r="BE17" s="43" t="str">
        <f>IF($P17="Successful Habituation",BB17*[1]Population!$E$11,IF($P17="Successful Habituation with aid",BB17*[1]Population!$E$15,""))</f>
        <v/>
      </c>
      <c r="BF17" s="33"/>
      <c r="BG17" s="33"/>
      <c r="BH17" s="31">
        <f>BH15-BH16</f>
        <v>1.5341843724480005E-3</v>
      </c>
      <c r="BI17" s="39" t="str">
        <f>IF(BH17=BH18,"Ok","Error")</f>
        <v>Ok</v>
      </c>
      <c r="BJ17" s="33">
        <v>0</v>
      </c>
      <c r="BK17" s="44" t="str">
        <f>IF($P17="Successful Habituation",BH17*[1]Population!$E$11,IF($P17="Successful Habituation with aid",BH17*[1]Population!$E$15,""))</f>
        <v/>
      </c>
      <c r="BL17" s="45"/>
      <c r="BM17" s="33"/>
      <c r="BN17" s="31">
        <f>BN15-BN16</f>
        <v>0.40646653467839999</v>
      </c>
      <c r="BO17" s="32" t="str">
        <f>IF(BN17=BN18,"Ok","Error")</f>
        <v>Ok</v>
      </c>
      <c r="BP17" s="33">
        <v>0</v>
      </c>
      <c r="BQ17" s="43" t="str">
        <f>IF($P17="Successful Habituation",BN17*[1]Population!$E$11,IF($P17="Successful Habituation with aid",BN17*[1]Population!$E$15,""))</f>
        <v/>
      </c>
      <c r="BR17" s="33"/>
      <c r="BS17" s="33"/>
    </row>
    <row r="18" spans="1:71" x14ac:dyDescent="0.25">
      <c r="B18">
        <v>2</v>
      </c>
      <c r="C18">
        <v>4</v>
      </c>
      <c r="P18" s="50" t="s">
        <v>25</v>
      </c>
      <c r="Q18" s="27"/>
      <c r="R18" s="27"/>
      <c r="S18" s="32"/>
      <c r="T18" s="23"/>
      <c r="U18" s="24"/>
      <c r="V18" s="24"/>
      <c r="W18" s="24"/>
      <c r="X18" s="31">
        <f>X17</f>
        <v>2.4485935824000007E-2</v>
      </c>
      <c r="Y18" s="32"/>
      <c r="Z18" s="33">
        <f>X18*[1]Costs!$D$17</f>
        <v>1.8810095899996805E-2</v>
      </c>
      <c r="AA18" s="43" t="str">
        <f>IF($P18="Successful Habituation",X18*[1]Population!$E$11,IF($P18="Successful Habituation with aid",X18*[1]Population!$E$15,""))</f>
        <v/>
      </c>
      <c r="AB18" s="33"/>
      <c r="AC18" s="33">
        <f>X18*[1]Lifetimecosts!$W$46</f>
        <v>0.37621435326934594</v>
      </c>
      <c r="AD18" s="27">
        <f>AD17</f>
        <v>3.0340800000000008E-2</v>
      </c>
      <c r="AE18" s="39"/>
      <c r="AF18" s="33">
        <f>AD18*[1]Costs!$D$17</f>
        <v>2.3307802560000007E-2</v>
      </c>
      <c r="AG18" s="24" t="str">
        <f>IF($P18="Successful Habituation",AD18*[1]Population!$E$11,IF($P18="Successful Habituation with aid",AD18*[1]Population!$E$15,""))</f>
        <v/>
      </c>
      <c r="AH18" s="23"/>
      <c r="AI18" s="23">
        <f>AD18*[1]Lifetimecosts!$W$46</f>
        <v>0.46617145988296088</v>
      </c>
      <c r="AJ18" s="31">
        <f>AJ17</f>
        <v>0.5036572800000001</v>
      </c>
      <c r="AK18" s="39"/>
      <c r="AL18" s="33">
        <f>AJ18*[1]Costs!$D$17</f>
        <v>0.38690952249600008</v>
      </c>
      <c r="AM18" s="43" t="str">
        <f>IF($P18="Successful Habituation",AJ18*[1]Population!$E$11,IF($P18="Successful Habituation with aid",AJ18*[1]Population!$E$15,""))</f>
        <v/>
      </c>
      <c r="AN18" s="33"/>
      <c r="AO18" s="33">
        <f>AJ18*[1]Lifetimecosts!$W$46</f>
        <v>7.7384462340571494</v>
      </c>
      <c r="AP18" s="27">
        <f>AP17</f>
        <v>0.36341536000000013</v>
      </c>
      <c r="AQ18" s="39"/>
      <c r="AR18" s="33">
        <f>AP18*[1]Costs!$D$17</f>
        <v>0.27917567955200012</v>
      </c>
      <c r="AS18" s="24" t="str">
        <f>IF($P18="Successful Habituation",AP18*[1]Population!$E$11,IF($P18="Successful Habituation with aid",AP18*[1]Population!$E$15,""))</f>
        <v/>
      </c>
      <c r="AT18" s="23"/>
      <c r="AU18" s="23">
        <f>AP18*[1]Lifetimecosts!$W$46</f>
        <v>5.5836981528203538</v>
      </c>
      <c r="AV18" s="31">
        <f>AV17</f>
        <v>6.9379296000000033E-4</v>
      </c>
      <c r="AW18" s="39"/>
      <c r="AX18" s="33">
        <f>AV18*[1]Costs!$D$17</f>
        <v>5.3297175187200024E-4</v>
      </c>
      <c r="AY18" s="43" t="str">
        <f>IF($P18="Successful Habituation",AV18*[1]Population!$E$11,IF($P18="Successful Habituation with aid",AV18*[1]Population!$E$15,""))</f>
        <v/>
      </c>
      <c r="AZ18" s="33"/>
      <c r="BA18" s="33">
        <f>AV18*[1]Lifetimecosts!$W$46</f>
        <v>1.065978738265704E-2</v>
      </c>
      <c r="BB18" s="31">
        <f>BB17</f>
        <v>0.8036203855680002</v>
      </c>
      <c r="BC18" s="39"/>
      <c r="BD18" s="33">
        <f>BB18*[1]Costs!$D$17</f>
        <v>0.61734118019333772</v>
      </c>
      <c r="BE18" s="43" t="str">
        <f>IF($P18="Successful Habituation",BB18*[1]Population!$E$11,IF($P18="Successful Habituation with aid",BB18*[1]Population!$E$15,""))</f>
        <v/>
      </c>
      <c r="BF18" s="33"/>
      <c r="BG18" s="33">
        <f>BB18*[1]Lifetimecosts!$W$46</f>
        <v>12.347231725331648</v>
      </c>
      <c r="BH18" s="31">
        <f>BH17</f>
        <v>1.5341843724480005E-3</v>
      </c>
      <c r="BI18" s="39"/>
      <c r="BJ18" s="33">
        <f>BH18*[1]Costs!$D$17</f>
        <v>1.178560434914554E-3</v>
      </c>
      <c r="BK18" s="44" t="str">
        <f>IF($P18="Successful Habituation",BH18*[1]Population!$E$11,IF($P18="Successful Habituation with aid",BH18*[1]Population!$E$15,""))</f>
        <v/>
      </c>
      <c r="BL18" s="45"/>
      <c r="BM18" s="33">
        <f>BH18*[1]Lifetimecosts!$W$46</f>
        <v>2.3571987839269511E-2</v>
      </c>
      <c r="BN18" s="31">
        <f>BN17</f>
        <v>0.40646653467839999</v>
      </c>
      <c r="BO18" s="32"/>
      <c r="BP18" s="33">
        <f>BN18*[1]Costs!$D$17</f>
        <v>0.31224759193994689</v>
      </c>
      <c r="BQ18" s="43" t="str">
        <f>IF($P18="Successful Habituation",BN18*[1]Population!$E$11,IF($P18="Successful Habituation with aid",BN18*[1]Population!$E$15,""))</f>
        <v/>
      </c>
      <c r="BR18" s="33"/>
      <c r="BS18" s="33">
        <f>BN18*[1]Lifetimecosts!$W$46</f>
        <v>6.2451582642711401</v>
      </c>
    </row>
    <row r="19" spans="1:71" x14ac:dyDescent="0.25">
      <c r="P19" s="46" t="s">
        <v>26</v>
      </c>
      <c r="Q19" s="27"/>
      <c r="R19" s="27"/>
      <c r="S19" s="32"/>
      <c r="T19" s="23"/>
      <c r="U19" s="24"/>
      <c r="V19" s="24"/>
      <c r="W19" s="24"/>
      <c r="X19" s="31">
        <f>X14-X15</f>
        <v>4.4741743199999996E-2</v>
      </c>
      <c r="Y19" s="32"/>
      <c r="Z19" s="33">
        <v>0</v>
      </c>
      <c r="AA19" s="43" t="str">
        <f>IF($P19="Successful Habituation",X19*[1]Population!$E$11,IF($P19="Successful Habituation with aid",X19*[1]Population!$E$15,""))</f>
        <v/>
      </c>
      <c r="AB19" s="33"/>
      <c r="AC19" s="33"/>
      <c r="AD19" s="27">
        <f>AD14-AD15</f>
        <v>5.5439999999999989E-2</v>
      </c>
      <c r="AE19" s="39"/>
      <c r="AF19" s="23">
        <v>0</v>
      </c>
      <c r="AG19" s="24" t="str">
        <f>IF($P19="Successful Habituation",AD19*[1]Population!$E$11,IF($P19="Successful Habituation with aid",AD19*[1]Population!$E$15,""))</f>
        <v/>
      </c>
      <c r="AH19" s="23"/>
      <c r="AI19" s="23"/>
      <c r="AJ19" s="31">
        <f>AJ14-AJ15</f>
        <v>0.92030400000000001</v>
      </c>
      <c r="AK19" s="39"/>
      <c r="AL19" s="33">
        <v>0</v>
      </c>
      <c r="AM19" s="43" t="str">
        <f>IF($P19="Successful Habituation",AJ19*[1]Population!$E$11,IF($P19="Successful Habituation with aid",AJ19*[1]Population!$E$15,""))</f>
        <v/>
      </c>
      <c r="AN19" s="33"/>
      <c r="AO19" s="33"/>
      <c r="AP19" s="27">
        <f>AP14-AP15</f>
        <v>0.66404800000000008</v>
      </c>
      <c r="AQ19" s="39"/>
      <c r="AR19" s="23">
        <v>0</v>
      </c>
      <c r="AS19" s="24" t="str">
        <f>IF($P19="Successful Habituation",AP19*[1]Population!$E$11,IF($P19="Successful Habituation with aid",AP19*[1]Population!$E$15,""))</f>
        <v/>
      </c>
      <c r="AT19" s="23"/>
      <c r="AU19" s="23"/>
      <c r="AV19" s="31">
        <f>AV14-AV15</f>
        <v>1.2677280000000003E-3</v>
      </c>
      <c r="AW19" s="39"/>
      <c r="AX19" s="33">
        <v>0</v>
      </c>
      <c r="AY19" s="43" t="str">
        <f>IF($P19="Successful Habituation",AV19*[1]Population!$E$11,IF($P19="Successful Habituation with aid",AV19*[1]Population!$E$15,""))</f>
        <v/>
      </c>
      <c r="AZ19" s="33"/>
      <c r="BA19" s="33"/>
      <c r="BB19" s="31">
        <f>BB14-BB15</f>
        <v>1.4684093424</v>
      </c>
      <c r="BC19" s="39"/>
      <c r="BD19" s="33">
        <v>0</v>
      </c>
      <c r="BE19" s="43" t="str">
        <f>IF($P19="Successful Habituation",BB19*[1]Population!$E$11,IF($P19="Successful Habituation with aid",BB19*[1]Population!$E$15,""))</f>
        <v/>
      </c>
      <c r="BF19" s="33"/>
      <c r="BG19" s="33"/>
      <c r="BH19" s="31">
        <f>BH14-BH15</f>
        <v>2.8033269263999998E-3</v>
      </c>
      <c r="BI19" s="39"/>
      <c r="BJ19" s="33">
        <v>0</v>
      </c>
      <c r="BK19" s="44" t="str">
        <f>IF($P19="Successful Habituation",BH19*[1]Population!$E$11,IF($P19="Successful Habituation with aid",BH19*[1]Population!$E$15,""))</f>
        <v/>
      </c>
      <c r="BL19" s="45"/>
      <c r="BM19" s="33"/>
      <c r="BN19" s="31">
        <f>BN14-BN15</f>
        <v>0.74271293711999986</v>
      </c>
      <c r="BO19" s="32"/>
      <c r="BP19" s="33">
        <v>0</v>
      </c>
      <c r="BQ19" s="43" t="str">
        <f>IF($P19="Successful Habituation",BN19*[1]Population!$E$11,IF($P19="Successful Habituation with aid",BN19*[1]Population!$E$15,""))</f>
        <v/>
      </c>
      <c r="BR19" s="33"/>
      <c r="BS19" s="33"/>
    </row>
    <row r="20" spans="1:71" x14ac:dyDescent="0.25">
      <c r="B20">
        <v>2</v>
      </c>
      <c r="C20">
        <v>4</v>
      </c>
      <c r="P20" s="47" t="s">
        <v>25</v>
      </c>
      <c r="Q20" s="27"/>
      <c r="R20" s="27"/>
      <c r="S20" s="37"/>
      <c r="T20" s="23"/>
      <c r="U20" s="24"/>
      <c r="V20" s="24"/>
      <c r="W20" s="24"/>
      <c r="X20" s="31">
        <f>X19</f>
        <v>4.4741743199999996E-2</v>
      </c>
      <c r="Y20" s="32" t="str">
        <f>IF(X19=X20,"Ok","Error")</f>
        <v>Ok</v>
      </c>
      <c r="Z20" s="33">
        <f>X20*[1]Costs!$D$17</f>
        <v>3.4370607126239995E-2</v>
      </c>
      <c r="AA20" s="43" t="str">
        <f>IF($P20="Successful Habituation",X20*[1]Population!$E$11,IF($P20="Successful Habituation with aid",X20*[1]Population!$E$15,""))</f>
        <v/>
      </c>
      <c r="AB20" s="33"/>
      <c r="AC20" s="33">
        <f>X20*[1]Lifetimecosts!$AR$46</f>
        <v>0.6874348647778743</v>
      </c>
      <c r="AD20" s="27">
        <f>AD19</f>
        <v>5.5439999999999989E-2</v>
      </c>
      <c r="AE20" s="40" t="str">
        <f>IF(AD19=AD20,"Ok","Error")</f>
        <v>Ok</v>
      </c>
      <c r="AF20" s="33">
        <f>AD20*[1]Costs!$D$17</f>
        <v>4.2589007999999991E-2</v>
      </c>
      <c r="AG20" s="24" t="str">
        <f>IF($P20="Successful Habituation",AD20*[1]Population!$E$11,IF($P20="Successful Habituation with aid",AD20*[1]Population!$E$15,""))</f>
        <v/>
      </c>
      <c r="AH20" s="23"/>
      <c r="AI20" s="23">
        <f>AD20*[1]Lifetimecosts!$AR$46</f>
        <v>0.85180831540075863</v>
      </c>
      <c r="AJ20" s="31">
        <f>AJ19</f>
        <v>0.92030400000000001</v>
      </c>
      <c r="AK20" s="39" t="str">
        <f>IF(AJ19=AJ20,"Ok","Error")</f>
        <v>Ok</v>
      </c>
      <c r="AL20" s="33">
        <f>AJ20*[1]Costs!$D$17</f>
        <v>0.70697753279999997</v>
      </c>
      <c r="AM20" s="43" t="str">
        <f>IF($P20="Successful Habituation",AJ20*[1]Population!$E$11,IF($P20="Successful Habituation with aid",AJ20*[1]Population!$E$15,""))</f>
        <v/>
      </c>
      <c r="AN20" s="33"/>
      <c r="AO20" s="33">
        <f>AJ20*[1]Lifetimecosts!$AR$46</f>
        <v>14.140018035652597</v>
      </c>
      <c r="AP20" s="27">
        <f>AP19</f>
        <v>0.66404800000000008</v>
      </c>
      <c r="AQ20" s="40" t="str">
        <f>IF(AP19=AP20,"Ok","Error")</f>
        <v>Ok</v>
      </c>
      <c r="AR20" s="33">
        <f>AP20*[1]Costs!$D$17</f>
        <v>0.51012167360000005</v>
      </c>
      <c r="AS20" s="24" t="str">
        <f>IF($P20="Successful Habituation",AP20*[1]Population!$E$11,IF($P20="Successful Habituation with aid",AP20*[1]Population!$E$15,""))</f>
        <v/>
      </c>
      <c r="AT20" s="23"/>
      <c r="AU20" s="23">
        <f>AP20*[1]Lifetimecosts!$AR$46</f>
        <v>10.202770711133535</v>
      </c>
      <c r="AV20" s="31">
        <f>AV19</f>
        <v>1.2677280000000003E-3</v>
      </c>
      <c r="AW20" s="39" t="str">
        <f>IF(AV19=AV20,"Ok","Error")</f>
        <v>Ok</v>
      </c>
      <c r="AX20" s="33">
        <f>AV20*[1]Costs!$D$17</f>
        <v>9.7386864960000022E-4</v>
      </c>
      <c r="AY20" s="43" t="str">
        <f>IF($P20="Successful Habituation",AV20*[1]Population!$E$11,IF($P20="Successful Habituation with aid",AV20*[1]Population!$E$15,""))</f>
        <v/>
      </c>
      <c r="AZ20" s="33"/>
      <c r="BA20" s="33">
        <f>AV20*[1]Lifetimecosts!$AR$46</f>
        <v>1.9478016812164024E-2</v>
      </c>
      <c r="BB20" s="31">
        <f>BB19</f>
        <v>1.4684093424</v>
      </c>
      <c r="BC20" s="39" t="str">
        <f>IF(BB19=BB20,"Ok","Error")</f>
        <v>Ok</v>
      </c>
      <c r="BD20" s="33">
        <f>BB20*[1]Costs!$D$17</f>
        <v>1.12803205683168</v>
      </c>
      <c r="BE20" s="43" t="str">
        <f>IF($P20="Successful Habituation",BB20*[1]Population!$E$11,IF($P20="Successful Habituation with aid",BB20*[1]Population!$E$15,""))</f>
        <v/>
      </c>
      <c r="BF20" s="33"/>
      <c r="BG20" s="33">
        <f>BB20*[1]Lifetimecosts!$AR$46</f>
        <v>22.561386873529582</v>
      </c>
      <c r="BH20" s="31">
        <f>BH19</f>
        <v>2.8033269263999998E-3</v>
      </c>
      <c r="BI20" s="39" t="str">
        <f>IF(BH19=BH20,"Ok","Error")</f>
        <v>Ok</v>
      </c>
      <c r="BJ20" s="33">
        <f>BH20*[1]Costs!$D$17</f>
        <v>2.1535157448604797E-3</v>
      </c>
      <c r="BK20" s="44" t="str">
        <f>IF($P20="Successful Habituation",BH20*[1]Population!$E$11,IF($P20="Successful Habituation with aid",BH20*[1]Population!$E$15,""))</f>
        <v/>
      </c>
      <c r="BL20" s="45"/>
      <c r="BM20" s="33">
        <f>BH20*[1]Lifetimecosts!$AR$46</f>
        <v>4.3071738576738287E-2</v>
      </c>
      <c r="BN20" s="31">
        <f>BN19</f>
        <v>0.74271293711999986</v>
      </c>
      <c r="BO20" s="32" t="str">
        <f>IF(BN19=BN20,"Ok","Error")</f>
        <v>Ok</v>
      </c>
      <c r="BP20" s="33">
        <f>BN20*[1]Costs!$D$17</f>
        <v>0.57055207829558385</v>
      </c>
      <c r="BQ20" s="43" t="str">
        <f>IF($P20="Successful Habituation",BN20*[1]Population!$E$11,IF($P20="Successful Habituation with aid",BN20*[1]Population!$E$15,""))</f>
        <v/>
      </c>
      <c r="BR20" s="33"/>
      <c r="BS20" s="33">
        <f>BN20*[1]Lifetimecosts!$AR$46</f>
        <v>11.411418755312713</v>
      </c>
    </row>
    <row r="21" spans="1:71" x14ac:dyDescent="0.25">
      <c r="P21" s="42" t="s">
        <v>32</v>
      </c>
      <c r="Q21" s="27"/>
      <c r="R21" s="27"/>
      <c r="S21" s="32"/>
      <c r="T21" s="23"/>
      <c r="U21" s="24"/>
      <c r="V21" s="24"/>
      <c r="W21" s="24"/>
      <c r="X21" s="31">
        <f>[1]Probabilities!$B$23*[1]Model!X13</f>
        <v>1.8158174999999999E-2</v>
      </c>
      <c r="Y21" s="32"/>
      <c r="Z21" s="33">
        <v>0</v>
      </c>
      <c r="AA21" s="43" t="str">
        <f>IF($P21="Successful Habituation",X21*[1]Population!$E$11,IF($P21="Successful Habituation with aid",X21*[1]Population!$E$15,""))</f>
        <v/>
      </c>
      <c r="AB21" s="33"/>
      <c r="AC21" s="33"/>
      <c r="AD21" s="27">
        <f>AD13*[1]Probabilities!$B$23</f>
        <v>2.2499999999999999E-2</v>
      </c>
      <c r="AE21" s="39"/>
      <c r="AF21" s="23">
        <v>0</v>
      </c>
      <c r="AG21" s="24" t="str">
        <f>IF($P21="Successful Habituation",AD21*[1]Population!$E$11,IF($P21="Successful Habituation with aid",AD21*[1]Population!$E$15,""))</f>
        <v/>
      </c>
      <c r="AH21" s="23"/>
      <c r="AI21" s="23"/>
      <c r="AJ21" s="31">
        <f>[1]Probabilities!$B$23*[1]Model!AJ13</f>
        <v>0.3735</v>
      </c>
      <c r="AK21" s="39"/>
      <c r="AL21" s="33">
        <v>0</v>
      </c>
      <c r="AM21" s="43" t="str">
        <f>IF($P21="Successful Habituation",AJ21*[1]Population!$E$11,IF($P21="Successful Habituation with aid",AJ21*[1]Population!$E$15,""))</f>
        <v/>
      </c>
      <c r="AN21" s="33"/>
      <c r="AO21" s="33"/>
      <c r="AP21" s="27">
        <f>AP13*[1]Probabilities!$B$23</f>
        <v>0.26950000000000002</v>
      </c>
      <c r="AQ21" s="39"/>
      <c r="AR21" s="23">
        <v>0</v>
      </c>
      <c r="AS21" s="24" t="str">
        <f>IF($P21="Successful Habituation",AP21*[1]Population!$E$11,IF($P21="Successful Habituation with aid",AP21*[1]Population!$E$15,""))</f>
        <v/>
      </c>
      <c r="AT21" s="23"/>
      <c r="AU21" s="23"/>
      <c r="AV21" s="31">
        <f>[1]Probabilities!$B$23*[1]Model!AV13</f>
        <v>5.1450000000000009E-4</v>
      </c>
      <c r="AW21" s="39"/>
      <c r="AX21" s="33">
        <v>0</v>
      </c>
      <c r="AY21" s="43" t="str">
        <f>IF($P21="Successful Habituation",AV21*[1]Population!$E$11,IF($P21="Successful Habituation with aid",AV21*[1]Population!$E$15,""))</f>
        <v/>
      </c>
      <c r="AZ21" s="33"/>
      <c r="BA21" s="33"/>
      <c r="BB21" s="31">
        <f>[1]Probabilities!$B$23*[1]Model!BB13</f>
        <v>0.59594534999999993</v>
      </c>
      <c r="BC21" s="39"/>
      <c r="BD21" s="33">
        <v>0</v>
      </c>
      <c r="BE21" s="43" t="str">
        <f>IF($P21="Successful Habituation",BB21*[1]Population!$E$11,IF($P21="Successful Habituation with aid",BB21*[1]Population!$E$15,""))</f>
        <v/>
      </c>
      <c r="BF21" s="33"/>
      <c r="BG21" s="33"/>
      <c r="BH21" s="31">
        <f>[1]Probabilities!$B$23*[1]Model!BH13</f>
        <v>1.1377138500000001E-3</v>
      </c>
      <c r="BI21" s="39"/>
      <c r="BJ21" s="33">
        <v>0</v>
      </c>
      <c r="BK21" s="44" t="str">
        <f>IF($P21="Successful Habituation",BH21*[1]Population!$E$11,IF($P21="Successful Habituation with aid",BH21*[1]Population!$E$15,""))</f>
        <v/>
      </c>
      <c r="BL21" s="45"/>
      <c r="BM21" s="33"/>
      <c r="BN21" s="31">
        <f>[1]Probabilities!$B$23*[1]Model!BN13</f>
        <v>0.30142570499999999</v>
      </c>
      <c r="BO21" s="32"/>
      <c r="BP21" s="33">
        <v>0</v>
      </c>
      <c r="BQ21" s="43" t="str">
        <f>IF($P21="Successful Habituation",BN21*[1]Population!$E$11,IF($P21="Successful Habituation with aid",BN21*[1]Population!$E$15,""))</f>
        <v/>
      </c>
      <c r="BR21" s="33"/>
      <c r="BS21" s="33"/>
    </row>
    <row r="22" spans="1:71" x14ac:dyDescent="0.25">
      <c r="P22" s="46" t="s">
        <v>22</v>
      </c>
      <c r="Q22" s="27"/>
      <c r="R22" s="27"/>
      <c r="S22" s="32"/>
      <c r="T22" s="23"/>
      <c r="U22" s="24"/>
      <c r="V22" s="24"/>
      <c r="W22" s="24"/>
      <c r="X22" s="31">
        <f>[1]Probabilities!$B$24*[1]Model!X21</f>
        <v>2.3605627500000001E-3</v>
      </c>
      <c r="Y22" s="32" t="str">
        <f>IF(X22+X26=X21,"Ok","Error")</f>
        <v>Ok</v>
      </c>
      <c r="Z22" s="33">
        <v>0</v>
      </c>
      <c r="AA22" s="43" t="str">
        <f>IF($P22="Successful Habituation",X22*[1]Population!$E$11,IF($P22="Successful Habituation with aid",X22*[1]Population!$E$15,""))</f>
        <v/>
      </c>
      <c r="AB22" s="33"/>
      <c r="AC22" s="33"/>
      <c r="AD22" s="27">
        <f>[1]Probabilities!$B$24*[1]Model!AD21</f>
        <v>2.9250000000000001E-3</v>
      </c>
      <c r="AE22" s="39" t="str">
        <f>IF(AD22+AD26=AD21,"Ok","Error")</f>
        <v>Ok</v>
      </c>
      <c r="AF22" s="23">
        <v>0</v>
      </c>
      <c r="AG22" s="24" t="str">
        <f>IF($P22="Successful Habituation",AD22*[1]Population!$E$11,IF($P22="Successful Habituation with aid",AD22*[1]Population!$E$15,""))</f>
        <v/>
      </c>
      <c r="AH22" s="23"/>
      <c r="AI22" s="23"/>
      <c r="AJ22" s="31">
        <f>[1]Probabilities!$B$24*[1]Model!AJ21</f>
        <v>4.8555000000000001E-2</v>
      </c>
      <c r="AK22" s="39" t="str">
        <f>IF(AJ22+AJ26=AJ21,"Ok","Error")</f>
        <v>Ok</v>
      </c>
      <c r="AL22" s="33">
        <v>0</v>
      </c>
      <c r="AM22" s="43" t="str">
        <f>IF($P22="Successful Habituation",AJ22*[1]Population!$E$11,IF($P22="Successful Habituation with aid",AJ22*[1]Population!$E$15,""))</f>
        <v/>
      </c>
      <c r="AN22" s="33"/>
      <c r="AO22" s="33"/>
      <c r="AP22" s="27">
        <f>[1]Probabilities!$B$24*[1]Model!AP21</f>
        <v>3.5035000000000004E-2</v>
      </c>
      <c r="AQ22" s="39" t="str">
        <f>IF(AP22+AP26=AP21,"Ok","Error")</f>
        <v>Ok</v>
      </c>
      <c r="AR22" s="23">
        <v>0</v>
      </c>
      <c r="AS22" s="24" t="str">
        <f>IF($P22="Successful Habituation",AP22*[1]Population!$E$11,IF($P22="Successful Habituation with aid",AP22*[1]Population!$E$15,""))</f>
        <v/>
      </c>
      <c r="AT22" s="23"/>
      <c r="AU22" s="23"/>
      <c r="AV22" s="31">
        <f>[1]Probabilities!$B$24*[1]Model!AV21</f>
        <v>6.6885000000000008E-5</v>
      </c>
      <c r="AW22" s="39" t="str">
        <f>IF(AV22+AV26=AV21,"Ok","Error")</f>
        <v>Ok</v>
      </c>
      <c r="AX22" s="33">
        <v>0</v>
      </c>
      <c r="AY22" s="43" t="str">
        <f>IF($P22="Successful Habituation",AV22*[1]Population!$E$11,IF($P22="Successful Habituation with aid",AV22*[1]Population!$E$15,""))</f>
        <v/>
      </c>
      <c r="AZ22" s="33"/>
      <c r="BA22" s="33"/>
      <c r="BB22" s="31">
        <f>[1]Probabilities!$B$24*[1]Model!BB21</f>
        <v>7.74728955E-2</v>
      </c>
      <c r="BC22" s="39" t="str">
        <f>IF(BB22+BB26=BB21,"Ok","Error")</f>
        <v>Ok</v>
      </c>
      <c r="BD22" s="33">
        <v>0</v>
      </c>
      <c r="BE22" s="43" t="str">
        <f>IF($P22="Successful Habituation",BB22*[1]Population!$E$11,IF($P22="Successful Habituation with aid",BB22*[1]Population!$E$15,""))</f>
        <v/>
      </c>
      <c r="BF22" s="33"/>
      <c r="BG22" s="33"/>
      <c r="BH22" s="31">
        <f>[1]Probabilities!$B$24*[1]Model!BH21</f>
        <v>1.4790280050000002E-4</v>
      </c>
      <c r="BI22" s="39" t="str">
        <f>IF(BH22+BH26=BH21,"Ok","Error")</f>
        <v>Ok</v>
      </c>
      <c r="BJ22" s="33">
        <v>0</v>
      </c>
      <c r="BK22" s="44" t="str">
        <f>IF($P22="Successful Habituation",BH22*[1]Population!$E$11,IF($P22="Successful Habituation with aid",BH22*[1]Population!$E$15,""))</f>
        <v/>
      </c>
      <c r="BL22" s="45"/>
      <c r="BM22" s="33"/>
      <c r="BN22" s="31">
        <f>[1]Probabilities!$B$24*[1]Model!BN21</f>
        <v>3.9185341649999997E-2</v>
      </c>
      <c r="BO22" s="32" t="str">
        <f>IF(BN22+BN26=BN21,"Ok","Error")</f>
        <v>Ok</v>
      </c>
      <c r="BP22" s="33">
        <v>0</v>
      </c>
      <c r="BQ22" s="43" t="str">
        <f>IF($P22="Successful Habituation",BN22*[1]Population!$E$11,IF($P22="Successful Habituation with aid",BN22*[1]Population!$E$15,""))</f>
        <v/>
      </c>
      <c r="BR22" s="33"/>
      <c r="BS22" s="33"/>
    </row>
    <row r="23" spans="1:71" x14ac:dyDescent="0.25">
      <c r="A23">
        <v>1</v>
      </c>
      <c r="C23">
        <v>5</v>
      </c>
      <c r="P23" s="47" t="s">
        <v>23</v>
      </c>
      <c r="Q23" s="27"/>
      <c r="R23" s="27"/>
      <c r="S23" s="37"/>
      <c r="T23" s="23"/>
      <c r="U23" s="24"/>
      <c r="V23" s="24"/>
      <c r="W23" s="24"/>
      <c r="X23" s="31">
        <f>[1]Probabilities!$B$25*[1]Model!X22</f>
        <v>1.3455207675E-3</v>
      </c>
      <c r="Y23" s="32" t="str">
        <f>IF(X23+X24=X22,"Ok","Error")</f>
        <v>Ok</v>
      </c>
      <c r="Z23" s="33">
        <v>0</v>
      </c>
      <c r="AA23" s="43">
        <f>IF($P23="Successful Habituation",X23*[1]Population!$E$11,IF($P23="Successful Habituation with aid",X23*[1]Population!$E$15,""))</f>
        <v>5.3822609735399872E-4</v>
      </c>
      <c r="AB23" s="33">
        <v>0</v>
      </c>
      <c r="AC23" s="33"/>
      <c r="AD23" s="51">
        <f>[1]Probabilities!$B$25*[1]Model!AD22</f>
        <v>1.6672499999999999E-3</v>
      </c>
      <c r="AE23" s="40" t="str">
        <f>IF(AD23+AD24=AD22,"Ok","Error")</f>
        <v>Ok</v>
      </c>
      <c r="AF23" s="23">
        <v>0</v>
      </c>
      <c r="AG23" s="25">
        <f>IF($P23="Successful Habituation",AD23*[1]Population!$E$11,IF($P23="Successful Habituation with aid",AD23*[1]Population!$E$15,""))</f>
        <v>6.6692204422883741E-4</v>
      </c>
      <c r="AH23" s="23">
        <v>0</v>
      </c>
      <c r="AI23" s="23"/>
      <c r="AJ23" s="31">
        <f>[1]Probabilities!$B$25*[1]Model!AJ22</f>
        <v>2.7676349999999999E-2</v>
      </c>
      <c r="AK23" s="39" t="str">
        <f>IF(AJ23+AJ24=AJ22,"Ok","Error")</f>
        <v>Ok</v>
      </c>
      <c r="AL23" s="33">
        <v>0</v>
      </c>
      <c r="AM23" s="43">
        <f>IF($P23="Successful Habituation",AJ23*[1]Population!$E$11,IF($P23="Successful Habituation with aid",AJ23*[1]Population!$E$15,""))</f>
        <v>1.1070905934198702E-2</v>
      </c>
      <c r="AN23" s="33">
        <v>0</v>
      </c>
      <c r="AO23" s="33"/>
      <c r="AP23" s="27">
        <f>[1]Probabilities!$B$25*[1]Model!AP22</f>
        <v>1.996995E-2</v>
      </c>
      <c r="AQ23" s="40" t="str">
        <f>IF(AP23+AP24=AP22,"Ok","Error")</f>
        <v>Ok</v>
      </c>
      <c r="AR23" s="23">
        <v>0</v>
      </c>
      <c r="AS23" s="24">
        <f>IF($P23="Successful Habituation",AP23*[1]Population!$E$11,IF($P23="Successful Habituation with aid",AP23*[1]Population!$E$15,""))</f>
        <v>7.9882440408742972E-3</v>
      </c>
      <c r="AT23" s="23">
        <v>0</v>
      </c>
      <c r="AU23" s="23"/>
      <c r="AV23" s="31">
        <f>[1]Probabilities!$B$25*[1]Model!AV22</f>
        <v>3.8124450000000001E-5</v>
      </c>
      <c r="AW23" s="39" t="str">
        <f>IF(AV23+AV24=AV22,"Ok","Error")</f>
        <v>Ok</v>
      </c>
      <c r="AX23" s="33">
        <v>0</v>
      </c>
      <c r="AY23" s="43">
        <f>IF($P23="Successful Habituation",AV23*[1]Population!$E$11,IF($P23="Successful Habituation with aid",AV23*[1]Population!$E$15,""))</f>
        <v>1.5250284078032751E-5</v>
      </c>
      <c r="AZ23" s="33">
        <v>0</v>
      </c>
      <c r="BA23" s="33"/>
      <c r="BB23" s="31">
        <f>[1]Probabilities!$B$25*[1]Model!BB22</f>
        <v>4.4159550434999993E-2</v>
      </c>
      <c r="BC23" s="39" t="str">
        <f>IF(BB23+BB24=BB22,"Ok","Error")</f>
        <v>Ok</v>
      </c>
      <c r="BD23" s="33">
        <v>0</v>
      </c>
      <c r="BE23" s="43">
        <f>IF($P23="Successful Habituation",BB23*[1]Population!$E$11,IF($P23="Successful Habituation with aid",BB23*[1]Population!$E$15,""))</f>
        <v>1.7664404047585333E-2</v>
      </c>
      <c r="BF23" s="33">
        <v>0</v>
      </c>
      <c r="BG23" s="33"/>
      <c r="BH23" s="31">
        <f>[1]Probabilities!$B$25*[1]Model!BH22</f>
        <v>8.4304596284999998E-5</v>
      </c>
      <c r="BI23" s="39" t="str">
        <f>IF(BH23+BH24=BH22,"Ok","Error")</f>
        <v>Ok</v>
      </c>
      <c r="BJ23" s="33">
        <v>0</v>
      </c>
      <c r="BK23" s="44">
        <f>IF($P23="Successful Habituation",BH23*[1]Population!$E$11,IF($P23="Successful Habituation with aid",BH23*[1]Population!$E$15,""))</f>
        <v>3.3722953181753823E-5</v>
      </c>
      <c r="BL23" s="33">
        <v>0</v>
      </c>
      <c r="BM23" s="33"/>
      <c r="BN23" s="31">
        <f>[1]Probabilities!$B$25*[1]Model!BN22</f>
        <v>2.2335644740499996E-2</v>
      </c>
      <c r="BO23" s="32" t="str">
        <f>IF(BN23+BN24=BN22,"Ok","Error")</f>
        <v>Ok</v>
      </c>
      <c r="BP23" s="33">
        <v>0</v>
      </c>
      <c r="BQ23" s="43">
        <f>IF($P23="Successful Habituation",BN23*[1]Population!$E$11,IF($P23="Successful Habituation with aid",BN23*[1]Population!$E$15,""))</f>
        <v>8.9345532160763769E-3</v>
      </c>
      <c r="BR23" s="33">
        <v>0</v>
      </c>
      <c r="BS23" s="33"/>
    </row>
    <row r="24" spans="1:71" x14ac:dyDescent="0.25">
      <c r="P24" s="47" t="s">
        <v>24</v>
      </c>
      <c r="Q24" s="27"/>
      <c r="R24" s="27"/>
      <c r="S24" s="32"/>
      <c r="T24" s="23"/>
      <c r="U24" s="24"/>
      <c r="V24" s="24"/>
      <c r="W24" s="24"/>
      <c r="X24" s="31">
        <f>X22-X23</f>
        <v>1.0150419825000001E-3</v>
      </c>
      <c r="Y24" s="32" t="str">
        <f>IF(X24=X25,"Ok","Error")</f>
        <v>Ok</v>
      </c>
      <c r="Z24" s="33">
        <v>0</v>
      </c>
      <c r="AA24" s="43" t="str">
        <f>IF($P24="Successful Habituation",X24*[1]Population!$E$11,IF($P24="Successful Habituation with aid",X24*[1]Population!$E$15,""))</f>
        <v/>
      </c>
      <c r="AB24" s="33"/>
      <c r="AC24" s="33"/>
      <c r="AD24" s="27">
        <f>AD22-AD23</f>
        <v>1.2577500000000002E-3</v>
      </c>
      <c r="AE24" s="40" t="str">
        <f>IF(AD24=AD25,"Ok","Error")</f>
        <v>Ok</v>
      </c>
      <c r="AF24" s="23">
        <v>0</v>
      </c>
      <c r="AG24" s="24" t="str">
        <f>IF($P24="Successful Habituation",AD24*[1]Population!$E$11,IF($P24="Successful Habituation with aid",AD24*[1]Population!$E$15,""))</f>
        <v/>
      </c>
      <c r="AH24" s="23"/>
      <c r="AI24" s="23"/>
      <c r="AJ24" s="31">
        <f>AJ22-AJ23</f>
        <v>2.0878650000000002E-2</v>
      </c>
      <c r="AK24" s="39" t="str">
        <f>IF(AJ24=AJ25,"Ok","Error")</f>
        <v>Ok</v>
      </c>
      <c r="AL24" s="33">
        <v>0</v>
      </c>
      <c r="AM24" s="43" t="str">
        <f>IF($P24="Successful Habituation",AJ24*[1]Population!$E$11,IF($P24="Successful Habituation with aid",AJ24*[1]Population!$E$15,""))</f>
        <v/>
      </c>
      <c r="AN24" s="33"/>
      <c r="AO24" s="33"/>
      <c r="AP24" s="27">
        <f>AP22-AP23</f>
        <v>1.5065050000000003E-2</v>
      </c>
      <c r="AQ24" s="40" t="str">
        <f>IF(AP24=AP25,"Ok","Error")</f>
        <v>Ok</v>
      </c>
      <c r="AR24" s="23">
        <v>0</v>
      </c>
      <c r="AS24" s="24" t="str">
        <f>IF($P24="Successful Habituation",AP24*[1]Population!$E$11,IF($P24="Successful Habituation with aid",AP24*[1]Population!$E$15,""))</f>
        <v/>
      </c>
      <c r="AT24" s="23"/>
      <c r="AU24" s="23"/>
      <c r="AV24" s="31">
        <f>AV22-AV23</f>
        <v>2.8760550000000007E-5</v>
      </c>
      <c r="AW24" s="39" t="str">
        <f>IF(AV24=AV25,"Ok","Error")</f>
        <v>Ok</v>
      </c>
      <c r="AX24" s="33">
        <v>0</v>
      </c>
      <c r="AY24" s="43" t="str">
        <f>IF($P24="Successful Habituation",AV24*[1]Population!$E$11,IF($P24="Successful Habituation with aid",AV24*[1]Population!$E$15,""))</f>
        <v/>
      </c>
      <c r="AZ24" s="33"/>
      <c r="BA24" s="33"/>
      <c r="BB24" s="31">
        <f>BB22-BB23</f>
        <v>3.3313345065000007E-2</v>
      </c>
      <c r="BC24" s="39" t="str">
        <f>IF(BB24=BB25,"Ok","Error")</f>
        <v>Ok</v>
      </c>
      <c r="BD24" s="33">
        <v>0</v>
      </c>
      <c r="BE24" s="43" t="str">
        <f>IF($P24="Successful Habituation",BB24*[1]Population!$E$11,IF($P24="Successful Habituation with aid",BB24*[1]Population!$E$15,""))</f>
        <v/>
      </c>
      <c r="BF24" s="33"/>
      <c r="BG24" s="33"/>
      <c r="BH24" s="31">
        <f>BH22-BH23</f>
        <v>6.3598204215000023E-5</v>
      </c>
      <c r="BI24" s="39" t="str">
        <f>IF(BH24=BH25,"Ok","Error")</f>
        <v>Ok</v>
      </c>
      <c r="BJ24" s="33">
        <v>0</v>
      </c>
      <c r="BK24" s="44" t="str">
        <f>IF($P24="Successful Habituation",BH24*[1]Population!$E$11,IF($P24="Successful Habituation with aid",BH24*[1]Population!$E$15,""))</f>
        <v/>
      </c>
      <c r="BL24" s="45"/>
      <c r="BM24" s="33"/>
      <c r="BN24" s="31">
        <f>BN22-BN23</f>
        <v>1.68496969095E-2</v>
      </c>
      <c r="BO24" s="32" t="str">
        <f>IF(BN24=BN25,"Ok","Error")</f>
        <v>Ok</v>
      </c>
      <c r="BP24" s="33">
        <v>0</v>
      </c>
      <c r="BQ24" s="43" t="str">
        <f>IF($P24="Successful Habituation",BN24*[1]Population!$E$11,IF($P24="Successful Habituation with aid",BN24*[1]Population!$E$15,""))</f>
        <v/>
      </c>
      <c r="BR24" s="33"/>
      <c r="BS24" s="33"/>
    </row>
    <row r="25" spans="1:71" x14ac:dyDescent="0.25">
      <c r="B25">
        <v>2</v>
      </c>
      <c r="C25">
        <v>6</v>
      </c>
      <c r="P25" s="50" t="s">
        <v>25</v>
      </c>
      <c r="Q25" s="27"/>
      <c r="R25" s="27"/>
      <c r="S25" s="37"/>
      <c r="T25" s="23"/>
      <c r="U25" s="24"/>
      <c r="V25" s="24"/>
      <c r="W25" s="24"/>
      <c r="X25" s="31">
        <f>X24</f>
        <v>1.0150419825000001E-3</v>
      </c>
      <c r="Y25" s="32"/>
      <c r="Z25" s="33">
        <f>X25*[1]Costs!$D$17</f>
        <v>7.7975525095650008E-4</v>
      </c>
      <c r="AA25" s="43" t="str">
        <f>IF($P25="Successful Habituation",X25*[1]Population!$E$11,IF($P25="Successful Habituation with aid",X25*[1]Population!$E$15,""))</f>
        <v/>
      </c>
      <c r="AB25" s="33"/>
      <c r="AC25" s="33">
        <f>X25*[1]Lifetimecosts!$AC$46</f>
        <v>1.559562051180324E-2</v>
      </c>
      <c r="AD25" s="52">
        <f>AD24</f>
        <v>1.2577500000000002E-3</v>
      </c>
      <c r="AE25" s="39"/>
      <c r="AF25" s="53">
        <f>AD25*[1]Costs!$D$17</f>
        <v>9.6620355000000008E-4</v>
      </c>
      <c r="AG25" s="24" t="str">
        <f>IF($P25="Successful Habituation",AD25*[1]Population!$E$11,IF($P25="Successful Habituation with aid",AD25*[1]Population!$E$15,""))</f>
        <v/>
      </c>
      <c r="AH25" s="23"/>
      <c r="AI25" s="23">
        <f>AD25*[1]Lifetimecosts!$AC$46</f>
        <v>1.932470975280131E-2</v>
      </c>
      <c r="AJ25" s="31">
        <f>AJ24</f>
        <v>2.0878650000000002E-2</v>
      </c>
      <c r="AK25" s="39"/>
      <c r="AL25" s="33">
        <f>AJ25*[1]Costs!$D$17</f>
        <v>1.6038978930000003E-2</v>
      </c>
      <c r="AM25" s="43" t="str">
        <f>IF($P25="Successful Habituation",AJ25*[1]Population!$E$11,IF($P25="Successful Habituation with aid",AJ25*[1]Population!$E$15,""))</f>
        <v/>
      </c>
      <c r="AN25" s="33"/>
      <c r="AO25" s="33">
        <f>AJ25*[1]Lifetimecosts!$AC$46</f>
        <v>0.32079018189650171</v>
      </c>
      <c r="AP25" s="27">
        <f>AP24</f>
        <v>1.5065050000000003E-2</v>
      </c>
      <c r="AQ25" s="39"/>
      <c r="AR25" s="33">
        <f>AP25*[1]Costs!$D$17</f>
        <v>1.1572971410000002E-2</v>
      </c>
      <c r="AS25" s="24" t="str">
        <f>IF($P25="Successful Habituation",AP25*[1]Population!$E$11,IF($P25="Successful Habituation with aid",AP25*[1]Population!$E$15,""))</f>
        <v/>
      </c>
      <c r="AT25" s="23"/>
      <c r="AU25" s="23">
        <f>AP25*[1]Lifetimecosts!$AC$46</f>
        <v>0.23146707903910904</v>
      </c>
      <c r="AV25" s="31">
        <f>AV24</f>
        <v>2.8760550000000007E-5</v>
      </c>
      <c r="AW25" s="39"/>
      <c r="AX25" s="33">
        <f>AV25*[1]Costs!$D$17</f>
        <v>2.2093854510000004E-5</v>
      </c>
      <c r="AY25" s="43" t="str">
        <f>IF($P25="Successful Habituation",AV25*[1]Population!$E$11,IF($P25="Successful Habituation with aid",AV25*[1]Population!$E$15,""))</f>
        <v/>
      </c>
      <c r="AZ25" s="33"/>
      <c r="BA25" s="33">
        <f>AV25*[1]Lifetimecosts!$AC$46</f>
        <v>4.4189169634738999E-4</v>
      </c>
      <c r="BB25" s="31">
        <f>BB24</f>
        <v>3.3313345065000007E-2</v>
      </c>
      <c r="BC25" s="39"/>
      <c r="BD25" s="33">
        <f>BB25*[1]Costs!$D$17</f>
        <v>2.5591311678933006E-2</v>
      </c>
      <c r="BE25" s="43" t="str">
        <f>IF($P25="Successful Habituation",BB25*[1]Population!$E$11,IF($P25="Successful Habituation with aid",BB25*[1]Population!$E$15,""))</f>
        <v/>
      </c>
      <c r="BF25" s="33"/>
      <c r="BG25" s="33">
        <f>BB25*[1]Lifetimecosts!$AC$46</f>
        <v>0.51184315187918183</v>
      </c>
      <c r="BH25" s="31">
        <f>BH24</f>
        <v>6.3598204215000023E-5</v>
      </c>
      <c r="BI25" s="39"/>
      <c r="BJ25" s="33">
        <f>BH25*[1]Costs!$D$17</f>
        <v>4.8856140477963017E-5</v>
      </c>
      <c r="BK25" s="44" t="str">
        <f>IF($P25="Successful Habituation",BH25*[1]Population!$E$11,IF($P25="Successful Habituation with aid",BH25*[1]Population!$E$15,""))</f>
        <v/>
      </c>
      <c r="BL25" s="45"/>
      <c r="BM25" s="33">
        <f>BH25*[1]Lifetimecosts!$AC$46</f>
        <v>9.7715510813298364E-4</v>
      </c>
      <c r="BN25" s="31">
        <f>BN24</f>
        <v>1.68496969095E-2</v>
      </c>
      <c r="BO25" s="32"/>
      <c r="BP25" s="33">
        <f>BN25*[1]Costs!$D$17</f>
        <v>1.2943937165877901E-2</v>
      </c>
      <c r="BQ25" s="43" t="str">
        <f>IF($P25="Successful Habituation",BN25*[1]Population!$E$11,IF($P25="Successful Habituation with aid",BN25*[1]Population!$E$15,""))</f>
        <v/>
      </c>
      <c r="BR25" s="33"/>
      <c r="BS25" s="33">
        <f>BN25*[1]Lifetimecosts!$AC$46</f>
        <v>0.25888730049593378</v>
      </c>
    </row>
    <row r="26" spans="1:71" x14ac:dyDescent="0.25">
      <c r="P26" s="46" t="s">
        <v>26</v>
      </c>
      <c r="Q26" s="27"/>
      <c r="R26" s="27"/>
      <c r="S26" s="32"/>
      <c r="T26" s="23"/>
      <c r="U26" s="24"/>
      <c r="V26" s="24"/>
      <c r="W26" s="24"/>
      <c r="X26" s="31">
        <f>X21-X22</f>
        <v>1.5797612249999999E-2</v>
      </c>
      <c r="Y26" s="32"/>
      <c r="Z26" s="33">
        <v>0</v>
      </c>
      <c r="AA26" s="43" t="str">
        <f>IF($P26="Successful Habituation",X26*[1]Population!$E$11,IF($P26="Successful Habituation with aid",X26*[1]Population!$E$15,""))</f>
        <v/>
      </c>
      <c r="AB26" s="33"/>
      <c r="AC26" s="33"/>
      <c r="AD26" s="27">
        <f>AD21-AD22</f>
        <v>1.9574999999999999E-2</v>
      </c>
      <c r="AE26" s="39"/>
      <c r="AF26" s="23">
        <v>0</v>
      </c>
      <c r="AG26" s="24" t="str">
        <f>IF($P26="Successful Habituation",AD26*[1]Population!$E$11,IF($P26="Successful Habituation with aid",AD26*[1]Population!$E$15,""))</f>
        <v/>
      </c>
      <c r="AH26" s="23"/>
      <c r="AI26" s="23"/>
      <c r="AJ26" s="31">
        <f>AJ21-AJ22</f>
        <v>0.32494499999999998</v>
      </c>
      <c r="AK26" s="39"/>
      <c r="AL26" s="33">
        <v>0</v>
      </c>
      <c r="AM26" s="43" t="str">
        <f>IF($P26="Successful Habituation",AJ26*[1]Population!$E$11,IF($P26="Successful Habituation with aid",AJ26*[1]Population!$E$15,""))</f>
        <v/>
      </c>
      <c r="AN26" s="33"/>
      <c r="AO26" s="33"/>
      <c r="AP26" s="27">
        <f>AP21-AP22</f>
        <v>0.23446500000000001</v>
      </c>
      <c r="AQ26" s="39"/>
      <c r="AR26" s="23">
        <v>0</v>
      </c>
      <c r="AS26" s="24" t="str">
        <f>IF($P26="Successful Habituation",AP26*[1]Population!$E$11,IF($P26="Successful Habituation with aid",AP26*[1]Population!$E$15,""))</f>
        <v/>
      </c>
      <c r="AT26" s="23"/>
      <c r="AU26" s="23"/>
      <c r="AV26" s="31">
        <f>AV21-AV22</f>
        <v>4.4761500000000006E-4</v>
      </c>
      <c r="AW26" s="39"/>
      <c r="AX26" s="33">
        <v>0</v>
      </c>
      <c r="AY26" s="43" t="str">
        <f>IF($P26="Successful Habituation",AV26*[1]Population!$E$11,IF($P26="Successful Habituation with aid",AV26*[1]Population!$E$15,""))</f>
        <v/>
      </c>
      <c r="AZ26" s="33"/>
      <c r="BA26" s="33"/>
      <c r="BB26" s="31">
        <f>BB21-BB22</f>
        <v>0.5184724544999999</v>
      </c>
      <c r="BC26" s="39"/>
      <c r="BD26" s="33">
        <v>0</v>
      </c>
      <c r="BE26" s="43" t="str">
        <f>IF($P26="Successful Habituation",BB26*[1]Population!$E$11,IF($P26="Successful Habituation with aid",BB26*[1]Population!$E$15,""))</f>
        <v/>
      </c>
      <c r="BF26" s="33"/>
      <c r="BG26" s="33"/>
      <c r="BH26" s="31">
        <f>BH21-BH22</f>
        <v>9.8981104950000018E-4</v>
      </c>
      <c r="BI26" s="39"/>
      <c r="BJ26" s="33">
        <v>0</v>
      </c>
      <c r="BK26" s="44" t="str">
        <f>IF($P26="Successful Habituation",BH26*[1]Population!$E$11,IF($P26="Successful Habituation with aid",BH26*[1]Population!$E$15,""))</f>
        <v/>
      </c>
      <c r="BL26" s="45"/>
      <c r="BM26" s="33"/>
      <c r="BN26" s="31">
        <f>BN21-BN22</f>
        <v>0.26224036335000001</v>
      </c>
      <c r="BO26" s="32"/>
      <c r="BP26" s="33">
        <v>0</v>
      </c>
      <c r="BQ26" s="43" t="str">
        <f>IF($P26="Successful Habituation",BN26*[1]Population!$E$11,IF($P26="Successful Habituation with aid",BN26*[1]Population!$E$15,""))</f>
        <v/>
      </c>
      <c r="BR26" s="33"/>
      <c r="BS26" s="33"/>
    </row>
    <row r="27" spans="1:71" x14ac:dyDescent="0.25">
      <c r="B27">
        <v>2</v>
      </c>
      <c r="C27">
        <v>6</v>
      </c>
      <c r="P27" s="47" t="s">
        <v>25</v>
      </c>
      <c r="Q27" s="27"/>
      <c r="R27" s="27"/>
      <c r="S27" s="37"/>
      <c r="T27" s="23"/>
      <c r="U27" s="24"/>
      <c r="V27" s="24"/>
      <c r="W27" s="24"/>
      <c r="X27" s="31">
        <f>X26</f>
        <v>1.5797612249999999E-2</v>
      </c>
      <c r="Y27" s="32" t="str">
        <f>IF(X26=X27,"Ok","Error")</f>
        <v>Ok</v>
      </c>
      <c r="Z27" s="33">
        <f>X27*[1]Costs!$D$17</f>
        <v>1.2135725730449999E-2</v>
      </c>
      <c r="AA27" s="43" t="str">
        <f>IF($P27="Successful Habituation",X27*[1]Population!$E$11,IF($P27="Successful Habituation with aid",X27*[1]Population!$E$15,""))</f>
        <v/>
      </c>
      <c r="AB27" s="33"/>
      <c r="AC27" s="33">
        <f>X27*[1]Lifetimecosts!$AC$46</f>
        <v>0.24272253748244751</v>
      </c>
      <c r="AD27" s="54">
        <f>AD26</f>
        <v>1.9574999999999999E-2</v>
      </c>
      <c r="AE27" s="40" t="str">
        <f>IF(AD26=AD27,"Ok","Error")</f>
        <v>Ok</v>
      </c>
      <c r="AF27" s="55">
        <f>AD27*[1]Costs!$D$17</f>
        <v>1.5037515E-2</v>
      </c>
      <c r="AG27" s="24" t="str">
        <f>IF($P27="Successful Habituation",AD27*[1]Population!$E$11,IF($P27="Successful Habituation with aid",AD27*[1]Population!$E$15,""))</f>
        <v/>
      </c>
      <c r="AH27" s="23"/>
      <c r="AI27" s="23">
        <f>AD27*[1]Lifetimecosts!$AC$46</f>
        <v>0.30076024123322248</v>
      </c>
      <c r="AJ27" s="31">
        <f>AJ26</f>
        <v>0.32494499999999998</v>
      </c>
      <c r="AK27" s="39" t="str">
        <f>IF(AJ26=AJ27,"Ok","Error")</f>
        <v>Ok</v>
      </c>
      <c r="AL27" s="33">
        <f>AJ27*[1]Costs!$D$17</f>
        <v>0.24962274899999998</v>
      </c>
      <c r="AM27" s="43" t="str">
        <f>IF($P27="Successful Habituation",AJ27*[1]Population!$E$11,IF($P27="Successful Habituation with aid",AJ27*[1]Population!$E$15,""))</f>
        <v/>
      </c>
      <c r="AN27" s="33"/>
      <c r="AO27" s="33">
        <f>AJ27*[1]Lifetimecosts!$AC$46</f>
        <v>4.992620004471493</v>
      </c>
      <c r="AP27" s="27">
        <f>AP26</f>
        <v>0.23446500000000001</v>
      </c>
      <c r="AQ27" s="40" t="str">
        <f>IF(AP26=AP27,"Ok","Error")</f>
        <v>Ok</v>
      </c>
      <c r="AR27" s="33">
        <f>AP27*[1]Costs!$D$17</f>
        <v>0.18011601299999999</v>
      </c>
      <c r="AS27" s="24" t="str">
        <f>IF($P27="Successful Habituation",AP27*[1]Population!$E$11,IF($P27="Successful Habituation with aid",AP27*[1]Population!$E$15,""))</f>
        <v/>
      </c>
      <c r="AT27" s="23"/>
      <c r="AU27" s="23">
        <f>AP27*[1]Lifetimecosts!$AC$46</f>
        <v>3.6024393338823759</v>
      </c>
      <c r="AV27" s="31">
        <f>AV26</f>
        <v>4.4761500000000006E-4</v>
      </c>
      <c r="AW27" s="39" t="str">
        <f>IF(AV26=AV27,"Ok","Error")</f>
        <v>Ok</v>
      </c>
      <c r="AX27" s="33">
        <f>AV27*[1]Costs!$D$17</f>
        <v>3.4385784300000003E-4</v>
      </c>
      <c r="AY27" s="43" t="str">
        <f>IF($P27="Successful Habituation",AV27*[1]Population!$E$11,IF($P27="Successful Habituation with aid",AV27*[1]Population!$E$15,""))</f>
        <v/>
      </c>
      <c r="AZ27" s="33"/>
      <c r="BA27" s="33">
        <f>AV27*[1]Lifetimecosts!$AC$46</f>
        <v>6.8773841828663551E-3</v>
      </c>
      <c r="BB27" s="31">
        <f>BB26</f>
        <v>0.5184724544999999</v>
      </c>
      <c r="BC27" s="39" t="str">
        <f>IF(BB26=BB27,"Ok","Error")</f>
        <v>Ok</v>
      </c>
      <c r="BD27" s="33">
        <f>BB27*[1]Costs!$D$17</f>
        <v>0.39829053954689991</v>
      </c>
      <c r="BE27" s="43" t="str">
        <f>IF($P27="Successful Habituation",BB27*[1]Population!$E$11,IF($P27="Successful Habituation with aid",BB27*[1]Population!$E$15,""))</f>
        <v/>
      </c>
      <c r="BF27" s="33"/>
      <c r="BG27" s="33">
        <f>BB27*[1]Lifetimecosts!$AC$46</f>
        <v>7.9660740990140964</v>
      </c>
      <c r="BH27" s="31">
        <f>BH26</f>
        <v>9.8981104950000018E-4</v>
      </c>
      <c r="BI27" s="39" t="str">
        <f>IF(BH26=BH27,"Ok","Error")</f>
        <v>Ok</v>
      </c>
      <c r="BJ27" s="33">
        <f>BH27*[1]Costs!$D$17</f>
        <v>7.6037284822590015E-4</v>
      </c>
      <c r="BK27" s="44" t="str">
        <f>IF($P27="Successful Habituation",BH27*[1]Population!$E$11,IF($P27="Successful Habituation with aid",BH27*[1]Population!$E$15,""))</f>
        <v/>
      </c>
      <c r="BL27" s="45"/>
      <c r="BM27" s="33">
        <f>BH27*[1]Lifetimecosts!$AC$46</f>
        <v>1.5207959643572371E-2</v>
      </c>
      <c r="BN27" s="31">
        <f>BN26</f>
        <v>0.26224036335000001</v>
      </c>
      <c r="BO27" s="32" t="str">
        <f>IF(BN26=BN27,"Ok","Error")</f>
        <v>Ok</v>
      </c>
      <c r="BP27" s="33">
        <f>BN27*[1]Costs!$D$17</f>
        <v>0.20145304712546999</v>
      </c>
      <c r="BQ27" s="43" t="str">
        <f>IF($P27="Successful Habituation",BN27*[1]Population!$E$11,IF($P27="Successful Habituation with aid",BN27*[1]Population!$E$15,""))</f>
        <v/>
      </c>
      <c r="BR27" s="33"/>
      <c r="BS27" s="33">
        <f>BN27*[1]Lifetimecosts!$AC$46</f>
        <v>4.0291941222086294</v>
      </c>
    </row>
    <row r="28" spans="1:71" x14ac:dyDescent="0.25">
      <c r="P28" s="42" t="s">
        <v>33</v>
      </c>
      <c r="Q28" s="27"/>
      <c r="R28" s="27"/>
      <c r="S28" s="32"/>
      <c r="T28" s="23"/>
      <c r="U28" s="24"/>
      <c r="V28" s="24"/>
      <c r="W28" s="24"/>
      <c r="X28" s="31">
        <f>[1]Probabilities!$B$30*[1]Model!X13</f>
        <v>0.20700319499999997</v>
      </c>
      <c r="Y28" s="32"/>
      <c r="Z28" s="33">
        <f>(X28*[1]Costs!$D$9)+(X28*[1]Costs!$D$11)</f>
        <v>160.22047292999997</v>
      </c>
      <c r="AA28" s="43" t="str">
        <f>IF($P28="Successful Habituation",X28*[1]Population!$E$11,IF($P28="Successful Habituation with aid",X28*[1]Population!$E$15,""))</f>
        <v/>
      </c>
      <c r="AB28" s="33"/>
      <c r="AC28" s="33"/>
      <c r="AD28" s="27">
        <f>[1]Model!AD13*[1]Probabilities!$B$30</f>
        <v>0.25649999999999995</v>
      </c>
      <c r="AE28" s="39"/>
      <c r="AF28" s="23">
        <f>(AD28*[1]Costs!$D$9)+(AD28*[1]Costs!$D$11)</f>
        <v>198.53099999999995</v>
      </c>
      <c r="AG28" s="24" t="str">
        <f>IF($P28="Successful Habituation",AD28*[1]Population!$E$11,IF($P28="Successful Habituation with aid",AD28*[1]Population!$E$15,""))</f>
        <v/>
      </c>
      <c r="AH28" s="23"/>
      <c r="AI28" s="23"/>
      <c r="AJ28" s="31">
        <f>[1]Probabilities!$B$30*[1]Model!AJ13</f>
        <v>4.2578999999999994</v>
      </c>
      <c r="AK28" s="39"/>
      <c r="AL28" s="33">
        <f>(AJ28*[1]Costs!$D$9)+(AJ28*[1]Costs!$D$11)</f>
        <v>3295.6145999999999</v>
      </c>
      <c r="AM28" s="43" t="str">
        <f>IF($P28="Successful Habituation",AJ28*[1]Population!$E$11,IF($P28="Successful Habituation with aid",AJ28*[1]Population!$E$15,""))</f>
        <v/>
      </c>
      <c r="AN28" s="33"/>
      <c r="AO28" s="33"/>
      <c r="AP28" s="31">
        <f>AP13*[1]Probabilities!B30</f>
        <v>3.0723000000000003</v>
      </c>
      <c r="AQ28" s="39"/>
      <c r="AR28" s="33">
        <f>(AP28*[1]Costs!$D$9)+(AP28*[1]Costs!$D$11)</f>
        <v>2377.9602</v>
      </c>
      <c r="AS28" s="43" t="str">
        <f>IF($P28="Successful Habituation",AP28*[1]Population!$E$11,IF($P28="Successful Habituation with aid",AP28*[1]Population!$E$15,""))</f>
        <v/>
      </c>
      <c r="AT28" s="33"/>
      <c r="AU28" s="33"/>
      <c r="AV28" s="31">
        <f>[1]Probabilities!$B$30*[1]Model!AV13</f>
        <v>5.8653000000000004E-3</v>
      </c>
      <c r="AW28" s="39"/>
      <c r="AX28" s="33">
        <f>(AV28*[1]Costs!$D$9)+(AV28*[1]Costs!$D$11)</f>
        <v>4.5397422000000001</v>
      </c>
      <c r="AY28" s="43" t="str">
        <f>IF($P28="Successful Habituation",AV28*[1]Population!$E$11,IF($P28="Successful Habituation with aid",AV28*[1]Population!$E$15,""))</f>
        <v/>
      </c>
      <c r="AZ28" s="33"/>
      <c r="BA28" s="33"/>
      <c r="BB28" s="31">
        <f>[1]Probabilities!$B$30*[1]Model!BB13</f>
        <v>6.7937769899999987</v>
      </c>
      <c r="BC28" s="39"/>
      <c r="BD28" s="33">
        <f>(BB28*[1]Costs!$D$9)+(BB28*[1]Costs!$D$11)</f>
        <v>5258.383390259999</v>
      </c>
      <c r="BE28" s="43" t="str">
        <f>IF($P28="Successful Habituation",BB28*[1]Population!$E$11,IF($P28="Successful Habituation with aid",BB28*[1]Population!$E$15,""))</f>
        <v/>
      </c>
      <c r="BF28" s="33"/>
      <c r="BG28" s="33"/>
      <c r="BH28" s="31">
        <f>[1]Probabilities!$B$30*[1]Model!BH13</f>
        <v>1.2969937889999998E-2</v>
      </c>
      <c r="BI28" s="39"/>
      <c r="BJ28" s="33">
        <f>(BH28*[1]Costs!$D$9)+(BH28*[1]Costs!$D$11)</f>
        <v>10.038731926859999</v>
      </c>
      <c r="BK28" s="44" t="str">
        <f>IF($P28="Successful Habituation",BH28*[1]Population!$E$11,IF($P28="Successful Habituation with aid",BH28*[1]Population!$E$15,""))</f>
        <v/>
      </c>
      <c r="BL28" s="45"/>
      <c r="BM28" s="33"/>
      <c r="BN28" s="31">
        <f>[1]Probabilities!$B$30*[1]Model!BN13</f>
        <v>3.4362530369999988</v>
      </c>
      <c r="BO28" s="32"/>
      <c r="BP28" s="33">
        <f>(BN28*[1]Costs!$D$9)+(BN28*[1]Costs!$D$11)</f>
        <v>2659.6598506379992</v>
      </c>
      <c r="BQ28" s="43" t="str">
        <f>IF($P28="Successful Habituation",BN28*[1]Population!$E$11,IF($P28="Successful Habituation with aid",BN28*[1]Population!$E$15,""))</f>
        <v/>
      </c>
      <c r="BR28" s="33"/>
      <c r="BS28" s="33"/>
    </row>
    <row r="29" spans="1:71" x14ac:dyDescent="0.25">
      <c r="P29" s="46" t="s">
        <v>22</v>
      </c>
      <c r="Q29" s="27"/>
      <c r="R29" s="27"/>
      <c r="S29" s="32"/>
      <c r="T29" s="23"/>
      <c r="U29" s="24"/>
      <c r="V29" s="24"/>
      <c r="W29" s="24"/>
      <c r="X29" s="31">
        <f>[1]Probabilities!$B$31*[1]Model!X28</f>
        <v>0.12834198089999999</v>
      </c>
      <c r="Y29" s="32" t="str">
        <f>IF(X29+X33=X28,"Ok","Error")</f>
        <v>Ok</v>
      </c>
      <c r="Z29" s="33">
        <v>0</v>
      </c>
      <c r="AA29" s="43" t="str">
        <f>IF($P29="Successful Habituation",X29*[1]Population!$E$11,IF($P29="Successful Habituation with aid",X29*[1]Population!$E$15,""))</f>
        <v/>
      </c>
      <c r="AB29" s="33"/>
      <c r="AC29" s="33"/>
      <c r="AD29" s="27">
        <f>[1]Probabilities!$B$31*[1]Model!AD28</f>
        <v>0.15902999999999998</v>
      </c>
      <c r="AE29" s="39" t="str">
        <f>IF(AD29+AD33=AD28,"Ok","Error")</f>
        <v>Ok</v>
      </c>
      <c r="AF29" s="23">
        <v>0</v>
      </c>
      <c r="AG29" s="24" t="str">
        <f>IF($P29="Successful Habituation",AD29*[1]Population!$E$11,IF($P29="Successful Habituation with aid",AD29*[1]Population!$E$15,""))</f>
        <v/>
      </c>
      <c r="AH29" s="23"/>
      <c r="AI29" s="23"/>
      <c r="AJ29" s="31">
        <f>[1]Probabilities!$B$31*[1]Model!AJ28</f>
        <v>2.6398979999999996</v>
      </c>
      <c r="AK29" s="39" t="str">
        <f>IF(AJ29+AJ33=AJ28,"Ok","Error")</f>
        <v>Ok</v>
      </c>
      <c r="AL29" s="33">
        <v>0</v>
      </c>
      <c r="AM29" s="43" t="str">
        <f>IF($P29="Successful Habituation",AJ29*[1]Population!$E$11,IF($P29="Successful Habituation with aid",AJ29*[1]Population!$E$15,""))</f>
        <v/>
      </c>
      <c r="AN29" s="33"/>
      <c r="AO29" s="33"/>
      <c r="AP29" s="31">
        <f>[1]Probabilities!$B$31*[1]Model!AP28</f>
        <v>1.9048260000000001</v>
      </c>
      <c r="AQ29" s="39" t="str">
        <f>IF(AP29+AP33=AP28,"Ok","Error")</f>
        <v>Ok</v>
      </c>
      <c r="AR29" s="33">
        <v>0</v>
      </c>
      <c r="AS29" s="43" t="str">
        <f>IF($P29="Successful Habituation",AP29*[1]Population!$E$11,IF($P29="Successful Habituation with aid",AP29*[1]Population!$E$15,""))</f>
        <v/>
      </c>
      <c r="AT29" s="33"/>
      <c r="AU29" s="33"/>
      <c r="AV29" s="31">
        <f>[1]Probabilities!$B$31*[1]Model!AV28</f>
        <v>3.6364860000000004E-3</v>
      </c>
      <c r="AW29" s="39" t="str">
        <f>IF(AV29+AV33=AV28,"Ok","Error")</f>
        <v>Ok</v>
      </c>
      <c r="AX29" s="33">
        <v>0</v>
      </c>
      <c r="AY29" s="43" t="str">
        <f>IF($P29="Successful Habituation",AV29*[1]Population!$E$11,IF($P29="Successful Habituation with aid",AV29*[1]Population!$E$15,""))</f>
        <v/>
      </c>
      <c r="AZ29" s="33"/>
      <c r="BA29" s="33"/>
      <c r="BB29" s="31">
        <f>[1]Probabilities!$B$31*[1]Model!BB28</f>
        <v>4.2121417337999993</v>
      </c>
      <c r="BC29" s="39" t="str">
        <f>IF(BB29+BB33=BB28,"Ok","Error")</f>
        <v>Ok</v>
      </c>
      <c r="BD29" s="33">
        <v>0</v>
      </c>
      <c r="BE29" s="43" t="str">
        <f>IF($P29="Successful Habituation",BB29*[1]Population!$E$11,IF($P29="Successful Habituation with aid",BB29*[1]Population!$E$15,""))</f>
        <v/>
      </c>
      <c r="BF29" s="33"/>
      <c r="BG29" s="33"/>
      <c r="BH29" s="31">
        <f>[1]Probabilities!$B$31*[1]Model!BH28</f>
        <v>8.0413614917999986E-3</v>
      </c>
      <c r="BI29" s="39" t="str">
        <f>IF(BH29+BH33=BH28,"Ok","Error")</f>
        <v>Ok</v>
      </c>
      <c r="BJ29" s="33">
        <v>0</v>
      </c>
      <c r="BK29" s="44" t="str">
        <f>IF($P29="Successful Habituation",BH29*[1]Population!$E$11,IF($P29="Successful Habituation with aid",BH29*[1]Population!$E$15,""))</f>
        <v/>
      </c>
      <c r="BL29" s="45"/>
      <c r="BM29" s="33"/>
      <c r="BN29" s="31">
        <f>[1]Probabilities!$B$31*[1]Model!BN28</f>
        <v>2.1304768829399992</v>
      </c>
      <c r="BO29" s="32" t="str">
        <f>IF(BN29+BN33=BN28,"Ok","Error")</f>
        <v>Ok</v>
      </c>
      <c r="BP29" s="33">
        <v>0</v>
      </c>
      <c r="BQ29" s="43" t="str">
        <f>IF($P29="Successful Habituation",BN29*[1]Population!$E$11,IF($P29="Successful Habituation with aid",BN29*[1]Population!$E$15,""))</f>
        <v/>
      </c>
      <c r="BR29" s="33"/>
      <c r="BS29" s="33"/>
    </row>
    <row r="30" spans="1:71" x14ac:dyDescent="0.25">
      <c r="A30">
        <v>1</v>
      </c>
      <c r="C30">
        <v>7</v>
      </c>
      <c r="P30" s="47" t="s">
        <v>31</v>
      </c>
      <c r="Q30" s="27"/>
      <c r="R30" s="27"/>
      <c r="S30" s="37"/>
      <c r="T30" s="23"/>
      <c r="U30" s="24"/>
      <c r="V30" s="24"/>
      <c r="W30" s="24"/>
      <c r="X30" s="31">
        <f>[1]Probabilities!$B$32*[1]Model!X29</f>
        <v>7.3154929112999992E-2</v>
      </c>
      <c r="Y30" s="32" t="str">
        <f>IF(X30+X31=X29,"Ok","Error")</f>
        <v>Ok</v>
      </c>
      <c r="Z30" s="33">
        <v>0</v>
      </c>
      <c r="AA30" s="43">
        <f>IF($P30="Successful Habituation",X30*[1]Population!$E$11,IF($P30="Successful Habituation with aid",X30*[1]Population!$E$15,""))</f>
        <v>2.9262938893062019E-2</v>
      </c>
      <c r="AB30" s="33">
        <f>X30*[1]Lifetimecosts!$AJ$47</f>
        <v>487.83073827237808</v>
      </c>
      <c r="AC30" s="33"/>
      <c r="AD30" s="52">
        <f>[1]Probabilities!$B$32*[1]Model!AD29</f>
        <v>9.064709999999998E-2</v>
      </c>
      <c r="AE30" s="40" t="str">
        <f>IF(AD30+AD31=AD29,"Ok","Error")</f>
        <v>Ok</v>
      </c>
      <c r="AF30" s="23">
        <v>0</v>
      </c>
      <c r="AG30" s="24">
        <f>IF($P30="Successful Habituation",AD30*[1]Population!$E$11,IF($P30="Successful Habituation with aid",AD30*[1]Population!$E$15,""))</f>
        <v>3.6260038527764785E-2</v>
      </c>
      <c r="AH30" s="23">
        <f>AD30*[1]Lifetimecosts!$AJ$47</f>
        <v>604.47658485109355</v>
      </c>
      <c r="AI30" s="23"/>
      <c r="AJ30" s="31">
        <f>[1]Probabilities!$B$32*[1]Model!AJ29</f>
        <v>1.5047418599999998</v>
      </c>
      <c r="AK30" s="39" t="str">
        <f>IF(AJ30+AJ31=AJ29,"Ok","Error")</f>
        <v>Ok</v>
      </c>
      <c r="AL30" s="33">
        <v>0</v>
      </c>
      <c r="AM30" s="43">
        <f>IF($P30="Successful Habituation",AJ30*[1]Population!$E$11,IF($P30="Successful Habituation with aid",AJ30*[1]Population!$E$15,""))</f>
        <v>0.60191663956089547</v>
      </c>
      <c r="AN30" s="33">
        <f>AJ30*[1]Lifetimecosts!$AJ$47</f>
        <v>10034.311308528153</v>
      </c>
      <c r="AO30" s="33"/>
      <c r="AP30" s="31">
        <f>[1]Probabilities!$B$32*[1]Model!AP29</f>
        <v>1.0857508199999999</v>
      </c>
      <c r="AQ30" s="39" t="str">
        <f>IF(AP30+AP31=AP29,"Ok","Error")</f>
        <v>Ok</v>
      </c>
      <c r="AR30" s="33">
        <v>0</v>
      </c>
      <c r="AS30" s="43">
        <f>IF($P30="Successful Habituation",AP30*[1]Population!$E$11,IF($P30="Successful Habituation with aid",AP30*[1]Population!$E$15,""))</f>
        <v>0.43431468369922716</v>
      </c>
      <c r="AT30" s="33">
        <f>AP30*[1]Lifetimecosts!$AJ$47</f>
        <v>7240.2862052164328</v>
      </c>
      <c r="AU30" s="33"/>
      <c r="AV30" s="31">
        <f>[1]Probabilities!$B$32*[1]Model!AV29</f>
        <v>2.0727970199999998E-3</v>
      </c>
      <c r="AW30" s="39" t="str">
        <f>IF(AV30+AV31=AV29,"Ok","Error")</f>
        <v>Ok</v>
      </c>
      <c r="AX30" s="33">
        <v>0</v>
      </c>
      <c r="AY30" s="43">
        <f>IF($P30="Successful Habituation",AV30*[1]Population!$E$11,IF($P30="Successful Habituation with aid",AV30*[1]Population!$E$15,""))</f>
        <v>8.2914621433488828E-4</v>
      </c>
      <c r="AZ30" s="33">
        <f>AV30*[1]Lifetimecosts!$AJ$47</f>
        <v>13.822364573595008</v>
      </c>
      <c r="BA30" s="33"/>
      <c r="BB30" s="31">
        <f>[1]Probabilities!$B$32*[1]Model!BB29</f>
        <v>2.4009207882659993</v>
      </c>
      <c r="BC30" s="39" t="str">
        <f>IF(BB30+BB31=BB29,"Ok","Error")</f>
        <v>Ok</v>
      </c>
      <c r="BD30" s="33">
        <v>0</v>
      </c>
      <c r="BE30" s="43">
        <f>IF($P30="Successful Habituation",BB30*[1]Population!$E$11,IF($P30="Successful Habituation with aid",BB30*[1]Population!$E$15,""))</f>
        <v>0.96040006006410084</v>
      </c>
      <c r="BF30" s="33">
        <f>BB30*[1]Lifetimecosts!$AJ$47</f>
        <v>16010.444885595094</v>
      </c>
      <c r="BG30" s="33"/>
      <c r="BH30" s="31">
        <f>[1]Probabilities!$B$32*[1]Model!BH29</f>
        <v>4.5835760503259992E-3</v>
      </c>
      <c r="BI30" s="39" t="str">
        <f>IF(BH30+BH31=BH29,"Ok","Error")</f>
        <v>Ok</v>
      </c>
      <c r="BJ30" s="33">
        <v>0</v>
      </c>
      <c r="BK30" s="44">
        <f>IF($P30="Successful Habituation",BH30*[1]Population!$E$11,IF($P30="Successful Habituation with aid",BH30*[1]Population!$E$15,""))</f>
        <v>1.8334910237587383E-3</v>
      </c>
      <c r="BL30" s="33">
        <f>BH30*[1]Lifetimecosts!$AJ$47</f>
        <v>30.565394781590637</v>
      </c>
      <c r="BM30" s="33"/>
      <c r="BN30" s="31">
        <f>[1]Probabilities!$B$32*[1]Model!BN29</f>
        <v>1.2143718232757994</v>
      </c>
      <c r="BO30" s="32" t="str">
        <f>IF(BN30+BN31=BN29,"Ok","Error")</f>
        <v>Ok</v>
      </c>
      <c r="BP30" s="33">
        <v>0</v>
      </c>
      <c r="BQ30" s="43">
        <f>IF($P30="Successful Habituation",BN30*[1]Population!$E$11,IF($P30="Successful Habituation with aid",BN30*[1]Population!$E$15,""))</f>
        <v>0.48576478562482933</v>
      </c>
      <c r="BR30" s="33">
        <f>BN30*[1]Lifetimecosts!$AJ$47</f>
        <v>8097.9902553214733</v>
      </c>
      <c r="BS30" s="33"/>
    </row>
    <row r="31" spans="1:71" x14ac:dyDescent="0.25">
      <c r="P31" s="47" t="s">
        <v>24</v>
      </c>
      <c r="Q31" s="27"/>
      <c r="R31" s="27"/>
      <c r="S31" s="32"/>
      <c r="T31" s="23"/>
      <c r="U31" s="24"/>
      <c r="V31" s="24"/>
      <c r="W31" s="24"/>
      <c r="X31" s="31">
        <f>X29-X30</f>
        <v>5.5187051786999994E-2</v>
      </c>
      <c r="Y31" s="32" t="str">
        <f>IF(X31=X32,"Ok","Error")</f>
        <v>Ok</v>
      </c>
      <c r="Z31" s="33">
        <v>0</v>
      </c>
      <c r="AA31" s="43" t="str">
        <f>IF($P31="Successful Habituation",X31*[1]Population!$E$11,IF($P31="Successful Habituation with aid",X31*[1]Population!$E$15,""))</f>
        <v/>
      </c>
      <c r="AB31" s="33"/>
      <c r="AC31" s="33"/>
      <c r="AD31" s="27">
        <f>AD29-AD30</f>
        <v>6.8382899999999996E-2</v>
      </c>
      <c r="AE31" s="40" t="str">
        <f>IF(AD31=AD32,"Ok","Error")</f>
        <v>Ok</v>
      </c>
      <c r="AF31" s="23">
        <v>0</v>
      </c>
      <c r="AG31" s="24" t="str">
        <f>IF($P31="Successful Habituation",AD31*[1]Population!$E$11,IF($P31="Successful Habituation with aid",AD31*[1]Population!$E$15,""))</f>
        <v/>
      </c>
      <c r="AH31" s="23"/>
      <c r="AI31" s="23"/>
      <c r="AJ31" s="31">
        <f>AJ29-AJ30</f>
        <v>1.1351561399999999</v>
      </c>
      <c r="AK31" s="39" t="str">
        <f>IF(AJ31=AJ32,"Ok","Error")</f>
        <v>Ok</v>
      </c>
      <c r="AL31" s="33">
        <v>0</v>
      </c>
      <c r="AM31" s="43" t="str">
        <f>IF($P31="Successful Habituation",AJ31*[1]Population!$E$11,IF($P31="Successful Habituation with aid",AJ31*[1]Population!$E$15,""))</f>
        <v/>
      </c>
      <c r="AN31" s="33"/>
      <c r="AO31" s="33"/>
      <c r="AP31" s="31">
        <f>AP29-AP30</f>
        <v>0.81907518000000024</v>
      </c>
      <c r="AQ31" s="39" t="str">
        <f>IF(AP31=AP32,"Ok","Error")</f>
        <v>Ok</v>
      </c>
      <c r="AR31" s="33">
        <v>0</v>
      </c>
      <c r="AS31" s="43" t="str">
        <f>IF($P31="Successful Habituation",AP31*[1]Population!$E$11,IF($P31="Successful Habituation with aid",AP31*[1]Population!$E$15,""))</f>
        <v/>
      </c>
      <c r="AT31" s="33"/>
      <c r="AU31" s="33"/>
      <c r="AV31" s="31">
        <f>AV29-AV30</f>
        <v>1.5636889800000006E-3</v>
      </c>
      <c r="AW31" s="39" t="str">
        <f>IF(AV31=AV32,"Ok","Error")</f>
        <v>Ok</v>
      </c>
      <c r="AX31" s="33">
        <v>0</v>
      </c>
      <c r="AY31" s="43" t="str">
        <f>IF($P31="Successful Habituation",AV31*[1]Population!$E$11,IF($P31="Successful Habituation with aid",AV31*[1]Population!$E$15,""))</f>
        <v/>
      </c>
      <c r="AZ31" s="33"/>
      <c r="BA31" s="33"/>
      <c r="BB31" s="31">
        <f>BB29-BB30</f>
        <v>1.811220945534</v>
      </c>
      <c r="BC31" s="39" t="str">
        <f>IF(BB31=BB32,"Ok","Error")</f>
        <v>Ok</v>
      </c>
      <c r="BD31" s="33">
        <v>0</v>
      </c>
      <c r="BE31" s="43" t="str">
        <f>IF($P31="Successful Habituation",BB31*[1]Population!$E$11,IF($P31="Successful Habituation with aid",BB31*[1]Population!$E$15,""))</f>
        <v/>
      </c>
      <c r="BF31" s="33"/>
      <c r="BG31" s="33"/>
      <c r="BH31" s="31">
        <f>BH29-BH30</f>
        <v>3.4577854414739994E-3</v>
      </c>
      <c r="BI31" s="39" t="str">
        <f>IF(BH31=BH32,"Ok","Error")</f>
        <v>Ok</v>
      </c>
      <c r="BJ31" s="33">
        <v>0</v>
      </c>
      <c r="BK31" s="44" t="str">
        <f>IF($P31="Successful Habituation",BH31*[1]Population!$E$11,IF($P31="Successful Habituation with aid",BH31*[1]Population!$E$15,""))</f>
        <v/>
      </c>
      <c r="BL31" s="45"/>
      <c r="BM31" s="33"/>
      <c r="BN31" s="31">
        <f>BN29-BN30</f>
        <v>0.91610505966419975</v>
      </c>
      <c r="BO31" s="32" t="str">
        <f>IF(BN31=BN32,"Ok","Error")</f>
        <v>Ok</v>
      </c>
      <c r="BP31" s="33">
        <v>0</v>
      </c>
      <c r="BQ31" s="43" t="str">
        <f>IF($P31="Successful Habituation",BN31*[1]Population!$E$11,IF($P31="Successful Habituation with aid",BN31*[1]Population!$E$15,""))</f>
        <v/>
      </c>
      <c r="BR31" s="33"/>
      <c r="BS31" s="33"/>
    </row>
    <row r="32" spans="1:71" x14ac:dyDescent="0.25">
      <c r="B32">
        <v>2</v>
      </c>
      <c r="C32">
        <v>8</v>
      </c>
      <c r="P32" s="50" t="s">
        <v>25</v>
      </c>
      <c r="Q32" s="27"/>
      <c r="R32" s="27"/>
      <c r="S32" s="37"/>
      <c r="T32" s="23"/>
      <c r="U32" s="24"/>
      <c r="V32" s="24"/>
      <c r="W32" s="24"/>
      <c r="X32" s="31">
        <f>X31</f>
        <v>5.5187051786999994E-2</v>
      </c>
      <c r="Y32" s="32"/>
      <c r="Z32" s="33">
        <f>X32*[1]Costs!$D$17</f>
        <v>4.2394693182773398E-2</v>
      </c>
      <c r="AA32" s="43" t="str">
        <f>IF($P32="Successful Habituation",X32*[1]Population!$E$11,IF($P32="Successful Habituation with aid",X32*[1]Population!$E$15,""))</f>
        <v/>
      </c>
      <c r="AB32" s="33"/>
      <c r="AC32" s="33">
        <f>X32*[1]Lifetimecosts!$AR$46</f>
        <v>0.84792189059557899</v>
      </c>
      <c r="AD32" s="27">
        <f>AD31</f>
        <v>6.8382899999999996E-2</v>
      </c>
      <c r="AE32" s="39"/>
      <c r="AF32" s="33">
        <f>AD32*[1]Costs!$D$17</f>
        <v>5.2531743779999994E-2</v>
      </c>
      <c r="AG32" s="24" t="str">
        <f>IF($P32="Successful Habituation",AD32*[1]Population!$E$11,IF($P32="Successful Habituation with aid",AD32*[1]Population!$E$15,""))</f>
        <v/>
      </c>
      <c r="AH32" s="23"/>
      <c r="AI32" s="23">
        <f>AD32*[1]Lifetimecosts!$AR$46</f>
        <v>1.0506696040984587</v>
      </c>
      <c r="AJ32" s="31">
        <f>AJ31</f>
        <v>1.1351561399999999</v>
      </c>
      <c r="AK32" s="39"/>
      <c r="AL32" s="33">
        <f>AJ32*[1]Costs!$D$17</f>
        <v>0.87202694674799985</v>
      </c>
      <c r="AM32" s="43" t="str">
        <f>IF($P32="Successful Habituation",AJ32*[1]Population!$E$11,IF($P32="Successful Habituation with aid",AJ32*[1]Population!$E$15,""))</f>
        <v/>
      </c>
      <c r="AN32" s="33"/>
      <c r="AO32" s="33">
        <f>AJ32*[1]Lifetimecosts!$AR$46</f>
        <v>17.441115428034411</v>
      </c>
      <c r="AP32" s="31">
        <f>AP31</f>
        <v>0.81907518000000024</v>
      </c>
      <c r="AQ32" s="39"/>
      <c r="AR32" s="33">
        <f>AP32*[1]Costs!$D$17</f>
        <v>0.62921355327600015</v>
      </c>
      <c r="AS32" s="43" t="str">
        <f>IF($P32="Successful Habituation",AP32*[1]Population!$E$11,IF($P32="Successful Habituation with aid",AP32*[1]Population!$E$15,""))</f>
        <v/>
      </c>
      <c r="AT32" s="33"/>
      <c r="AU32" s="33">
        <f>AP32*[1]Lifetimecosts!$AR$46</f>
        <v>12.584687035757097</v>
      </c>
      <c r="AV32" s="31">
        <f>AV31</f>
        <v>1.5636889800000006E-3</v>
      </c>
      <c r="AW32" s="39"/>
      <c r="AX32" s="33">
        <f>AV32*[1]Costs!$D$17</f>
        <v>1.2012258744360004E-3</v>
      </c>
      <c r="AY32" s="43" t="str">
        <f>IF($P32="Successful Habituation",AV32*[1]Population!$E$11,IF($P32="Successful Habituation with aid",AV32*[1]Population!$E$15,""))</f>
        <v/>
      </c>
      <c r="AZ32" s="33"/>
      <c r="BA32" s="33">
        <f>AV32*[1]Lifetimecosts!$AR$46</f>
        <v>2.4025311613718098E-2</v>
      </c>
      <c r="BB32" s="31">
        <f>BB31</f>
        <v>1.811220945534</v>
      </c>
      <c r="BC32" s="39"/>
      <c r="BD32" s="33">
        <f>BB32*[1]Costs!$D$17</f>
        <v>1.3913799303592189</v>
      </c>
      <c r="BE32" s="43" t="str">
        <f>IF($P32="Successful Habituation",BB32*[1]Population!$E$11,IF($P32="Successful Habituation with aid",BB32*[1]Population!$E$15,""))</f>
        <v/>
      </c>
      <c r="BF32" s="33"/>
      <c r="BG32" s="33">
        <f>BB32*[1]Lifetimecosts!$AR$46</f>
        <v>27.828518442169663</v>
      </c>
      <c r="BH32" s="31">
        <f>BH31</f>
        <v>3.4577854414739994E-3</v>
      </c>
      <c r="BI32" s="39"/>
      <c r="BJ32" s="33">
        <f>BH32*[1]Costs!$D$17</f>
        <v>2.6562707761403261E-3</v>
      </c>
      <c r="BK32" s="44" t="str">
        <f>IF($P32="Successful Habituation",BH32*[1]Population!$E$11,IF($P32="Successful Habituation with aid",BH32*[1]Population!$E$15,""))</f>
        <v/>
      </c>
      <c r="BL32" s="45"/>
      <c r="BM32" s="33">
        <f>BH32*[1]Lifetimecosts!$AR$46</f>
        <v>5.3127171571414798E-2</v>
      </c>
      <c r="BN32" s="31">
        <f>BN31</f>
        <v>0.91610505966419975</v>
      </c>
      <c r="BO32" s="32"/>
      <c r="BP32" s="33">
        <f>BN32*[1]Costs!$D$17</f>
        <v>0.70375190683403821</v>
      </c>
      <c r="BQ32" s="43" t="str">
        <f>IF($P32="Successful Habituation",BN32*[1]Population!$E$11,IF($P32="Successful Habituation with aid",BN32*[1]Population!$E$15,""))</f>
        <v/>
      </c>
      <c r="BR32" s="33"/>
      <c r="BS32" s="33">
        <f>BN32*[1]Lifetimecosts!$AR$46</f>
        <v>14.075503383886609</v>
      </c>
    </row>
    <row r="33" spans="1:71" x14ac:dyDescent="0.25">
      <c r="P33" s="46" t="s">
        <v>26</v>
      </c>
      <c r="Q33" s="27"/>
      <c r="R33" s="27"/>
      <c r="S33" s="32"/>
      <c r="T33" s="23"/>
      <c r="U33" s="24"/>
      <c r="V33" s="24"/>
      <c r="W33" s="24"/>
      <c r="X33" s="31">
        <f>X28-X29</f>
        <v>7.8661214099999988E-2</v>
      </c>
      <c r="Y33" s="32"/>
      <c r="Z33" s="33">
        <v>0</v>
      </c>
      <c r="AA33" s="43" t="str">
        <f>IF($P33="Successful Habituation",X33*[1]Population!$E$11,IF($P33="Successful Habituation with aid",X33*[1]Population!$E$15,""))</f>
        <v/>
      </c>
      <c r="AB33" s="33"/>
      <c r="AC33" s="33"/>
      <c r="AD33" s="27">
        <f>AD28-AD29</f>
        <v>9.7469999999999973E-2</v>
      </c>
      <c r="AE33" s="39"/>
      <c r="AF33" s="23">
        <v>0</v>
      </c>
      <c r="AG33" s="24" t="str">
        <f>IF($P33="Successful Habituation",AD33*[1]Population!$E$11,IF($P33="Successful Habituation with aid",AD33*[1]Population!$E$15,""))</f>
        <v/>
      </c>
      <c r="AH33" s="23"/>
      <c r="AI33" s="23"/>
      <c r="AJ33" s="31">
        <f>AJ28-AJ29</f>
        <v>1.6180019999999997</v>
      </c>
      <c r="AK33" s="39"/>
      <c r="AL33" s="33">
        <v>0</v>
      </c>
      <c r="AM33" s="43" t="str">
        <f>IF($P33="Successful Habituation",AJ33*[1]Population!$E$11,IF($P33="Successful Habituation with aid",AJ33*[1]Population!$E$15,""))</f>
        <v/>
      </c>
      <c r="AN33" s="33"/>
      <c r="AO33" s="33"/>
      <c r="AP33" s="31">
        <f>AP28-AP29</f>
        <v>1.1674740000000001</v>
      </c>
      <c r="AQ33" s="39"/>
      <c r="AR33" s="33">
        <v>0</v>
      </c>
      <c r="AS33" s="43" t="str">
        <f>IF($P33="Successful Habituation",AP33*[1]Population!$E$11,IF($P33="Successful Habituation with aid",AP33*[1]Population!$E$15,""))</f>
        <v/>
      </c>
      <c r="AT33" s="33"/>
      <c r="AU33" s="33"/>
      <c r="AV33" s="31">
        <f>AV28-AV29</f>
        <v>2.228814E-3</v>
      </c>
      <c r="AW33" s="39"/>
      <c r="AX33" s="33">
        <v>0</v>
      </c>
      <c r="AY33" s="43" t="str">
        <f>IF($P33="Successful Habituation",AV33*[1]Population!$E$11,IF($P33="Successful Habituation with aid",AV33*[1]Population!$E$15,""))</f>
        <v/>
      </c>
      <c r="AZ33" s="33"/>
      <c r="BA33" s="33"/>
      <c r="BB33" s="31">
        <f>BB28-BB29</f>
        <v>2.5816352561999993</v>
      </c>
      <c r="BC33" s="39"/>
      <c r="BD33" s="33">
        <v>0</v>
      </c>
      <c r="BE33" s="43" t="str">
        <f>IF($P33="Successful Habituation",BB33*[1]Population!$E$11,IF($P33="Successful Habituation with aid",BB33*[1]Population!$E$15,""))</f>
        <v/>
      </c>
      <c r="BF33" s="33"/>
      <c r="BG33" s="33"/>
      <c r="BH33" s="31">
        <f>BH28-BH29</f>
        <v>4.9285763981999995E-3</v>
      </c>
      <c r="BI33" s="39"/>
      <c r="BJ33" s="33">
        <v>0</v>
      </c>
      <c r="BK33" s="44" t="str">
        <f>IF($P33="Successful Habituation",BH33*[1]Population!$E$11,IF($P33="Successful Habituation with aid",BH33*[1]Population!$E$15,""))</f>
        <v/>
      </c>
      <c r="BL33" s="45"/>
      <c r="BM33" s="33"/>
      <c r="BN33" s="31">
        <f>BN28-BN29</f>
        <v>1.3057761540599997</v>
      </c>
      <c r="BO33" s="32"/>
      <c r="BP33" s="33">
        <v>0</v>
      </c>
      <c r="BQ33" s="43" t="str">
        <f>IF($P33="Successful Habituation",BN33*[1]Population!$E$11,IF($P33="Successful Habituation with aid",BN33*[1]Population!$E$15,""))</f>
        <v/>
      </c>
      <c r="BR33" s="33"/>
      <c r="BS33" s="33"/>
    </row>
    <row r="34" spans="1:71" x14ac:dyDescent="0.25">
      <c r="P34" s="47" t="s">
        <v>34</v>
      </c>
      <c r="Q34" s="27"/>
      <c r="R34" s="27"/>
      <c r="S34" s="32"/>
      <c r="T34" s="23"/>
      <c r="U34" s="24"/>
      <c r="V34" s="24"/>
      <c r="W34" s="24"/>
      <c r="X34" s="31">
        <f>[1]Probabilities!$B$36*[1]Model!X33</f>
        <v>7.7087989817999983E-2</v>
      </c>
      <c r="Y34" s="32" t="str">
        <f>IF(X34+X36=X33,"Ok","Error")</f>
        <v>Ok</v>
      </c>
      <c r="Z34" s="33">
        <v>0</v>
      </c>
      <c r="AA34" s="43" t="str">
        <f>IF($P34="Successful Habituation",X34*[1]Population!$E$11,IF($P34="Successful Habituation with aid",X34*[1]Population!$E$15,""))</f>
        <v/>
      </c>
      <c r="AB34" s="33"/>
      <c r="AC34" s="33"/>
      <c r="AD34" s="27">
        <f>[1]Probabilities!$B$36*[1]Model!AD33</f>
        <v>9.5520599999999969E-2</v>
      </c>
      <c r="AE34" s="40" t="str">
        <f>IF(AD34+AD36=AD33,"Ok","Error")</f>
        <v>Ok</v>
      </c>
      <c r="AF34" s="23">
        <v>0</v>
      </c>
      <c r="AG34" s="24" t="str">
        <f>IF($P34="Successful Habituation",AD34*[1]Population!$E$11,IF($P34="Successful Habituation with aid",AD34*[1]Population!$E$15,""))</f>
        <v/>
      </c>
      <c r="AH34" s="23"/>
      <c r="AI34" s="23"/>
      <c r="AJ34" s="31">
        <f>[1]Probabilities!$B$36*[1]Model!AJ33</f>
        <v>1.5856419599999998</v>
      </c>
      <c r="AK34" s="39" t="str">
        <f>IF(AJ34+AJ36=AJ33,"Ok","Error")</f>
        <v>Ok</v>
      </c>
      <c r="AL34" s="33">
        <v>0</v>
      </c>
      <c r="AM34" s="43" t="str">
        <f>IF($P34="Successful Habituation",AJ34*[1]Population!$E$11,IF($P34="Successful Habituation with aid",AJ34*[1]Population!$E$15,""))</f>
        <v/>
      </c>
      <c r="AN34" s="33"/>
      <c r="AO34" s="33"/>
      <c r="AP34" s="31">
        <f>[1]Probabilities!$B$36*[1]Model!AP33</f>
        <v>1.1441245200000001</v>
      </c>
      <c r="AQ34" s="39" t="str">
        <f>IF(AP34+AP36=AP33,"Ok","Error")</f>
        <v>Ok</v>
      </c>
      <c r="AR34" s="33">
        <v>0</v>
      </c>
      <c r="AS34" s="43" t="str">
        <f>IF($P34="Successful Habituation",AP34*[1]Population!$E$11,IF($P34="Successful Habituation with aid",AP34*[1]Population!$E$15,""))</f>
        <v/>
      </c>
      <c r="AT34" s="33"/>
      <c r="AU34" s="33"/>
      <c r="AV34" s="31">
        <f>[1]Probabilities!$B$36*[1]Model!AV33</f>
        <v>2.1842377200000001E-3</v>
      </c>
      <c r="AW34" s="39" t="str">
        <f>IF(AV34+AV36=AV33,"Ok","Error")</f>
        <v>Ok</v>
      </c>
      <c r="AX34" s="33">
        <v>0</v>
      </c>
      <c r="AY34" s="43" t="str">
        <f>IF($P34="Successful Habituation",AV34*[1]Population!$E$11,IF($P34="Successful Habituation with aid",AV34*[1]Population!$E$15,""))</f>
        <v/>
      </c>
      <c r="AZ34" s="33"/>
      <c r="BA34" s="33"/>
      <c r="BB34" s="31">
        <f>[1]Probabilities!$B$36*[1]Model!BB33</f>
        <v>2.5300025510759991</v>
      </c>
      <c r="BC34" s="39" t="str">
        <f>IF(BB34+BB36=BB33,"Ok","Error")</f>
        <v>Ok</v>
      </c>
      <c r="BD34" s="33">
        <v>0</v>
      </c>
      <c r="BE34" s="43" t="str">
        <f>IF($P34="Successful Habituation",BB34*[1]Population!$E$11,IF($P34="Successful Habituation with aid",BB34*[1]Population!$E$15,""))</f>
        <v/>
      </c>
      <c r="BF34" s="33"/>
      <c r="BG34" s="33"/>
      <c r="BH34" s="31">
        <f>[1]Probabilities!$B$36*[1]Model!BH33</f>
        <v>4.8300048702359993E-3</v>
      </c>
      <c r="BI34" s="39" t="str">
        <f>IF(BH34+BH36=BH33,"Ok","Error")</f>
        <v>Ok</v>
      </c>
      <c r="BJ34" s="33">
        <v>0</v>
      </c>
      <c r="BK34" s="44" t="str">
        <f>IF($P34="Successful Habituation",BH34*[1]Population!$E$11,IF($P34="Successful Habituation with aid",BH34*[1]Population!$E$15,""))</f>
        <v/>
      </c>
      <c r="BL34" s="45"/>
      <c r="BM34" s="33"/>
      <c r="BN34" s="31">
        <f>[1]Probabilities!$B$36*[1]Model!BN33</f>
        <v>1.2796606309787997</v>
      </c>
      <c r="BO34" s="32" t="str">
        <f>IF(BN34+BN36=BN33,"Ok","Error")</f>
        <v>Ok</v>
      </c>
      <c r="BP34" s="33">
        <v>0</v>
      </c>
      <c r="BQ34" s="43" t="str">
        <f>IF($P34="Successful Habituation",BN34*[1]Population!$E$11,IF($P34="Successful Habituation with aid",BN34*[1]Population!$E$15,""))</f>
        <v/>
      </c>
      <c r="BR34" s="33"/>
      <c r="BS34" s="33"/>
    </row>
    <row r="35" spans="1:71" x14ac:dyDescent="0.25">
      <c r="B35">
        <v>2</v>
      </c>
      <c r="C35">
        <v>8</v>
      </c>
      <c r="P35" s="50" t="s">
        <v>25</v>
      </c>
      <c r="Q35" s="27"/>
      <c r="R35" s="27"/>
      <c r="S35" s="37"/>
      <c r="T35" s="23"/>
      <c r="U35" s="24"/>
      <c r="V35" s="24"/>
      <c r="W35" s="24"/>
      <c r="X35" s="31">
        <f>X34</f>
        <v>7.7087989817999983E-2</v>
      </c>
      <c r="Y35" s="32" t="str">
        <f>IF(X35=X34,"Ok","Error")</f>
        <v>Ok</v>
      </c>
      <c r="Z35" s="33">
        <f>X35*[1]Costs!$D$17</f>
        <v>5.9218993778187588E-2</v>
      </c>
      <c r="AA35" s="43" t="str">
        <f>IF($P35="Successful Habituation",X35*[1]Population!$E$11,IF($P35="Successful Habituation with aid",X35*[1]Population!$E$15,""))</f>
        <v/>
      </c>
      <c r="AB35" s="33"/>
      <c r="AC35" s="33">
        <f>X35*[1]Lifetimecosts!$AR$46</f>
        <v>1.1844190249729691</v>
      </c>
      <c r="AD35" s="27">
        <f>AD34</f>
        <v>9.5520599999999969E-2</v>
      </c>
      <c r="AE35" s="40" t="str">
        <f>IF(AD35=AD34,"Ok","Error")</f>
        <v>Ok</v>
      </c>
      <c r="AF35" s="33">
        <f>AD35*[1]Costs!$D$17</f>
        <v>7.3378924919999977E-2</v>
      </c>
      <c r="AG35" s="24" t="str">
        <f>IF($P35="Successful Habituation",AD35*[1]Population!$E$11,IF($P35="Successful Habituation with aid",AD35*[1]Population!$E$15,""))</f>
        <v/>
      </c>
      <c r="AH35" s="23"/>
      <c r="AI35" s="23">
        <f>AD35*[1]Lifetimecosts!$AR$46</f>
        <v>1.467627008875716</v>
      </c>
      <c r="AJ35" s="31">
        <f>AJ34</f>
        <v>1.5856419599999998</v>
      </c>
      <c r="AK35" s="39" t="str">
        <f>IF(AJ35=AJ34,"Ok","Error")</f>
        <v>Ok</v>
      </c>
      <c r="AL35" s="33">
        <f>AJ35*[1]Costs!$D$17</f>
        <v>1.2180901536719999</v>
      </c>
      <c r="AM35" s="43" t="str">
        <f>IF($P35="Successful Habituation",AJ35*[1]Population!$E$11,IF($P35="Successful Habituation with aid",AJ35*[1]Population!$E$15,""))</f>
        <v/>
      </c>
      <c r="AN35" s="33"/>
      <c r="AO35" s="33">
        <f>AJ35*[1]Lifetimecosts!$AR$46</f>
        <v>24.362608347336892</v>
      </c>
      <c r="AP35" s="31">
        <f>AP34</f>
        <v>1.1441245200000001</v>
      </c>
      <c r="AQ35" s="39" t="str">
        <f>IF(AP35=AP34,"Ok","Error")</f>
        <v>Ok</v>
      </c>
      <c r="AR35" s="33">
        <f>AP35*[1]Costs!$D$17</f>
        <v>0.87891645626400006</v>
      </c>
      <c r="AS35" s="43" t="str">
        <f>IF($P35="Successful Habituation",AP35*[1]Population!$E$11,IF($P35="Successful Habituation with aid",AP35*[1]Population!$E$15,""))</f>
        <v/>
      </c>
      <c r="AT35" s="33"/>
      <c r="AU35" s="33">
        <f>AP35*[1]Lifetimecosts!$AR$46</f>
        <v>17.578910172978027</v>
      </c>
      <c r="AV35" s="31">
        <f>AV34</f>
        <v>2.1842377200000001E-3</v>
      </c>
      <c r="AW35" s="39" t="str">
        <f>IF(AV35=AV34,"Ok","Error")</f>
        <v>Ok</v>
      </c>
      <c r="AX35" s="33">
        <f>AV35*[1]Costs!$D$17</f>
        <v>1.677931416504E-3</v>
      </c>
      <c r="AY35" s="43" t="str">
        <f>IF($P35="Successful Habituation",AV35*[1]Population!$E$11,IF($P35="Successful Habituation with aid",AV35*[1]Population!$E$15,""))</f>
        <v/>
      </c>
      <c r="AZ35" s="33"/>
      <c r="BA35" s="33">
        <f>AV35*[1]Lifetimecosts!$AR$46</f>
        <v>3.3559737602958051E-2</v>
      </c>
      <c r="BB35" s="31">
        <f>BB34</f>
        <v>2.5300025510759991</v>
      </c>
      <c r="BC35" s="39" t="str">
        <f>IF(BB35=BB34,"Ok","Error")</f>
        <v>Ok</v>
      </c>
      <c r="BD35" s="33">
        <f>BB35*[1]Costs!$D$17</f>
        <v>1.9435479597365826</v>
      </c>
      <c r="BE35" s="43" t="str">
        <f>IF($P35="Successful Habituation",BB35*[1]Population!$E$11,IF($P35="Successful Habituation with aid",BB35*[1]Population!$E$15,""))</f>
        <v/>
      </c>
      <c r="BF35" s="33"/>
      <c r="BG35" s="33">
        <f>BB35*[1]Lifetimecosts!$AR$46</f>
        <v>38.872244065506294</v>
      </c>
      <c r="BH35" s="31">
        <f>BH34</f>
        <v>4.8300048702359993E-3</v>
      </c>
      <c r="BI35" s="39" t="str">
        <f>IF(BH35=BH34,"Ok","Error")</f>
        <v>Ok</v>
      </c>
      <c r="BJ35" s="33">
        <f>BH35*[1]Costs!$D$17</f>
        <v>3.7104097413152948E-3</v>
      </c>
      <c r="BK35" s="44" t="str">
        <f>IF($P35="Successful Habituation",BH35*[1]Population!$E$11,IF($P35="Successful Habituation with aid",BH35*[1]Population!$E$15,""))</f>
        <v/>
      </c>
      <c r="BL35" s="45"/>
      <c r="BM35" s="33">
        <f>BH35*[1]Lifetimecosts!$AR$46</f>
        <v>7.4210647761421125E-2</v>
      </c>
      <c r="BN35" s="31">
        <f>BN34</f>
        <v>1.2796606309787997</v>
      </c>
      <c r="BO35" s="32" t="str">
        <f>IF(BN35=BN34,"Ok","Error")</f>
        <v>Ok</v>
      </c>
      <c r="BP35" s="33">
        <f>BN35*[1]Costs!$D$17</f>
        <v>0.9830352967179139</v>
      </c>
      <c r="BQ35" s="43" t="str">
        <f>IF($P35="Successful Habituation",BN35*[1]Population!$E$11,IF($P35="Successful Habituation with aid",BN35*[1]Population!$E$15,""))</f>
        <v/>
      </c>
      <c r="BR35" s="33"/>
      <c r="BS35" s="33">
        <f>BN35*[1]Lifetimecosts!$AR$46</f>
        <v>19.661355814551289</v>
      </c>
    </row>
    <row r="36" spans="1:71" x14ac:dyDescent="0.25">
      <c r="P36" s="47" t="s">
        <v>35</v>
      </c>
      <c r="Q36" s="27"/>
      <c r="R36" s="27"/>
      <c r="S36" s="32"/>
      <c r="T36" s="23"/>
      <c r="U36" s="24"/>
      <c r="V36" s="24"/>
      <c r="W36" s="24"/>
      <c r="X36" s="31">
        <f>X33-X34</f>
        <v>1.5732242820000047E-3</v>
      </c>
      <c r="Y36" s="32"/>
      <c r="Z36" s="33">
        <f>X36*[1]Costs!$D$24</f>
        <v>0.42162410757600127</v>
      </c>
      <c r="AA36" s="43" t="str">
        <f>IF($P36="Successful Habituation",X36*[1]Population!$E$11,IF($P36="Successful Habituation with aid",X36*[1]Population!$E$15,""))</f>
        <v/>
      </c>
      <c r="AB36" s="33"/>
      <c r="AC36" s="33"/>
      <c r="AD36" s="27">
        <f>AD33-AD34</f>
        <v>1.9494000000000039E-3</v>
      </c>
      <c r="AE36" s="39"/>
      <c r="AF36" s="23">
        <f>AD36*[1]Costs!$D$24</f>
        <v>0.5224392000000011</v>
      </c>
      <c r="AG36" s="24" t="str">
        <f>IF($P36="Successful Habituation",AD36*[1]Population!$E$11,IF($P36="Successful Habituation with aid",AD36*[1]Population!$E$15,""))</f>
        <v/>
      </c>
      <c r="AH36" s="23"/>
      <c r="AI36" s="23"/>
      <c r="AJ36" s="31">
        <f>AJ33-AJ34</f>
        <v>3.2360039999999923E-2</v>
      </c>
      <c r="AK36" s="39"/>
      <c r="AL36" s="33">
        <f>AJ36*[1]Costs!$D$24</f>
        <v>8.6724907199999794</v>
      </c>
      <c r="AM36" s="43" t="str">
        <f>IF($P36="Successful Habituation",AJ36*[1]Population!$E$11,IF($P36="Successful Habituation with aid",AJ36*[1]Population!$E$15,""))</f>
        <v/>
      </c>
      <c r="AN36" s="33"/>
      <c r="AO36" s="33"/>
      <c r="AP36" s="31">
        <f>AP33-AP34</f>
        <v>2.3349480000000034E-2</v>
      </c>
      <c r="AQ36" s="39"/>
      <c r="AR36" s="33">
        <f>AP36*[1]Costs!$D$24</f>
        <v>6.257660640000009</v>
      </c>
      <c r="AS36" s="43" t="str">
        <f>IF($P36="Successful Habituation",AP36*[1]Population!$E$11,IF($P36="Successful Habituation with aid",AP36*[1]Population!$E$15,""))</f>
        <v/>
      </c>
      <c r="AT36" s="33"/>
      <c r="AU36" s="33"/>
      <c r="AV36" s="31">
        <f>AV33-AV34</f>
        <v>4.4576279999999913E-5</v>
      </c>
      <c r="AW36" s="39"/>
      <c r="AX36" s="33">
        <f>AV36*[1]Costs!$D$24</f>
        <v>1.1946443039999977E-2</v>
      </c>
      <c r="AY36" s="43" t="str">
        <f>IF($P36="Successful Habituation",AV36*[1]Population!$E$11,IF($P36="Successful Habituation with aid",AV36*[1]Population!$E$15,""))</f>
        <v/>
      </c>
      <c r="AZ36" s="33"/>
      <c r="BA36" s="33"/>
      <c r="BB36" s="31">
        <f>BB33-BB34</f>
        <v>5.16327051240002E-2</v>
      </c>
      <c r="BC36" s="39"/>
      <c r="BD36" s="33">
        <f>BB36*[1]Costs!$D$24</f>
        <v>13.837564973232054</v>
      </c>
      <c r="BE36" s="43" t="str">
        <f>IF($P36="Successful Habituation",BB36*[1]Population!$E$11,IF($P36="Successful Habituation with aid",BB36*[1]Population!$E$15,""))</f>
        <v/>
      </c>
      <c r="BF36" s="33"/>
      <c r="BG36" s="33"/>
      <c r="BH36" s="31">
        <f>BH33-BH34</f>
        <v>9.8571527964000198E-5</v>
      </c>
      <c r="BI36" s="39"/>
      <c r="BJ36" s="33">
        <f>BH36*[1]Costs!$D$24</f>
        <v>2.6417169494352053E-2</v>
      </c>
      <c r="BK36" s="44" t="str">
        <f>IF($P36="Successful Habituation",BH36*[1]Population!$E$11,IF($P36="Successful Habituation with aid",BH36*[1]Population!$E$15,""))</f>
        <v/>
      </c>
      <c r="BL36" s="45"/>
      <c r="BM36" s="33"/>
      <c r="BN36" s="31">
        <f>BN33-BN34</f>
        <v>2.6115523081200021E-2</v>
      </c>
      <c r="BO36" s="32"/>
      <c r="BP36" s="33">
        <f>BN36*[1]Costs!$D$24</f>
        <v>6.9989601857616055</v>
      </c>
      <c r="BQ36" s="43" t="str">
        <f>IF($P36="Successful Habituation",BN36*[1]Population!$E$11,IF($P36="Successful Habituation with aid",BN36*[1]Population!$E$15,""))</f>
        <v/>
      </c>
      <c r="BR36" s="33"/>
      <c r="BS36" s="33"/>
    </row>
    <row r="37" spans="1:71" x14ac:dyDescent="0.25">
      <c r="P37" s="56" t="s">
        <v>22</v>
      </c>
      <c r="Q37" s="27"/>
      <c r="R37" s="27"/>
      <c r="S37" s="32"/>
      <c r="T37" s="23"/>
      <c r="U37" s="24"/>
      <c r="V37" s="24"/>
      <c r="W37" s="24"/>
      <c r="X37" s="31">
        <f>[1]Probabilities!$B$39*[1]Model!X36</f>
        <v>1.2585794256000039E-3</v>
      </c>
      <c r="Y37" s="32" t="str">
        <f>IF(X37+X41=X36,"Ok","Error")</f>
        <v>Ok</v>
      </c>
      <c r="Z37" s="33">
        <v>0</v>
      </c>
      <c r="AA37" s="43" t="str">
        <f>IF($P37="Successful Habituation",X37*[1]Population!$E$11,IF($P37="Successful Habituation with aid",X37*[1]Population!$E$15,""))</f>
        <v/>
      </c>
      <c r="AB37" s="33"/>
      <c r="AC37" s="33"/>
      <c r="AD37" s="27">
        <f>[1]Probabilities!$B$39*[1]Model!AD36</f>
        <v>1.5595200000000033E-3</v>
      </c>
      <c r="AE37" s="39" t="str">
        <f>IF(AD37+AD41=AD36,"Ok","Error")</f>
        <v>Ok</v>
      </c>
      <c r="AF37" s="23">
        <v>0</v>
      </c>
      <c r="AG37" s="24" t="str">
        <f>IF($P37="Successful Habituation",AD37*[1]Population!$E$11,IF($P37="Successful Habituation with aid",AD37*[1]Population!$E$15,""))</f>
        <v/>
      </c>
      <c r="AH37" s="23"/>
      <c r="AI37" s="23"/>
      <c r="AJ37" s="31">
        <f>[1]Probabilities!$B$39*[1]Model!AJ36</f>
        <v>2.5888031999999939E-2</v>
      </c>
      <c r="AK37" s="39" t="str">
        <f>IF(AJ37+AJ41=AJ36,"Ok","Error")</f>
        <v>Ok</v>
      </c>
      <c r="AL37" s="33">
        <v>0</v>
      </c>
      <c r="AM37" s="43" t="str">
        <f>IF($P37="Successful Habituation",AJ37*[1]Population!$E$11,IF($P37="Successful Habituation with aid",AJ37*[1]Population!$E$15,""))</f>
        <v/>
      </c>
      <c r="AN37" s="33"/>
      <c r="AO37" s="33"/>
      <c r="AP37" s="31">
        <f>[1]Probabilities!$B$39*[1]Model!AP36</f>
        <v>1.8679584000000027E-2</v>
      </c>
      <c r="AQ37" s="39" t="str">
        <f>IF(AP37+AP41=AP36,"Ok","Error")</f>
        <v>Ok</v>
      </c>
      <c r="AR37" s="33">
        <v>0</v>
      </c>
      <c r="AS37" s="43" t="str">
        <f>IF($P37="Successful Habituation",AP37*[1]Population!$E$11,IF($P37="Successful Habituation with aid",AP37*[1]Population!$E$15,""))</f>
        <v/>
      </c>
      <c r="AT37" s="33"/>
      <c r="AU37" s="33"/>
      <c r="AV37" s="31">
        <f>[1]Probabilities!$B$39*[1]Model!AV36</f>
        <v>3.5661023999999934E-5</v>
      </c>
      <c r="AW37" s="39" t="str">
        <f>IF(AV37+AV41=AV36,"Ok","Error")</f>
        <v>Ok</v>
      </c>
      <c r="AX37" s="33">
        <v>0</v>
      </c>
      <c r="AY37" s="43" t="str">
        <f>IF($P37="Successful Habituation",AV37*[1]Population!$E$11,IF($P37="Successful Habituation with aid",AV37*[1]Population!$E$15,""))</f>
        <v/>
      </c>
      <c r="AZ37" s="33"/>
      <c r="BA37" s="33"/>
      <c r="BB37" s="31">
        <f>[1]Probabilities!$B$39*[1]Model!BB36</f>
        <v>4.1306164099200161E-2</v>
      </c>
      <c r="BC37" s="39" t="str">
        <f>IF(BB37+BB41=BB36,"Ok","Error")</f>
        <v>Ok</v>
      </c>
      <c r="BD37" s="33">
        <v>0</v>
      </c>
      <c r="BE37" s="43" t="str">
        <f>IF($P37="Successful Habituation",BB37*[1]Population!$E$11,IF($P37="Successful Habituation with aid",BB37*[1]Population!$E$15,""))</f>
        <v/>
      </c>
      <c r="BF37" s="33"/>
      <c r="BG37" s="33"/>
      <c r="BH37" s="31">
        <f>[1]Probabilities!$B$39*[1]Model!BH36</f>
        <v>7.8857222371200169E-5</v>
      </c>
      <c r="BI37" s="39" t="str">
        <f>IF(BH37+BH41=BH36,"Ok","Error")</f>
        <v>Ok</v>
      </c>
      <c r="BJ37" s="33">
        <v>0</v>
      </c>
      <c r="BK37" s="44" t="str">
        <f>IF($P37="Successful Habituation",BH37*[1]Population!$E$11,IF($P37="Successful Habituation with aid",BH37*[1]Population!$E$15,""))</f>
        <v/>
      </c>
      <c r="BL37" s="45"/>
      <c r="BM37" s="33"/>
      <c r="BN37" s="31">
        <f>[1]Probabilities!$B$39*[1]Model!BN36</f>
        <v>2.0892418464960018E-2</v>
      </c>
      <c r="BO37" s="32" t="str">
        <f>IF(BN37+BN41=BN36,"Ok","Error")</f>
        <v>Ok</v>
      </c>
      <c r="BP37" s="33">
        <v>0</v>
      </c>
      <c r="BQ37" s="43" t="str">
        <f>IF($P37="Successful Habituation",BN37*[1]Population!$E$11,IF($P37="Successful Habituation with aid",BN37*[1]Population!$E$15,""))</f>
        <v/>
      </c>
      <c r="BR37" s="33"/>
      <c r="BS37" s="33"/>
    </row>
    <row r="38" spans="1:71" x14ac:dyDescent="0.25">
      <c r="A38">
        <v>1</v>
      </c>
      <c r="C38">
        <v>7</v>
      </c>
      <c r="P38" s="47" t="s">
        <v>23</v>
      </c>
      <c r="Q38" s="27"/>
      <c r="R38" s="27"/>
      <c r="S38" s="37"/>
      <c r="T38" s="23"/>
      <c r="U38" s="24"/>
      <c r="V38" s="24"/>
      <c r="W38" s="24"/>
      <c r="X38" s="31">
        <f>[1]Probabilities!$B$40*[1]Model!X37</f>
        <v>7.1739027259200218E-4</v>
      </c>
      <c r="Y38" s="32" t="str">
        <f>IF(X38+X39=X37,"Ok","Error")</f>
        <v>Ok</v>
      </c>
      <c r="Z38" s="33">
        <v>0</v>
      </c>
      <c r="AA38" s="43">
        <f>IF($P38="Successful Habituation",X38*[1]Population!$E$11,IF($P38="Successful Habituation with aid",X38*[1]Population!$E$15,""))</f>
        <v>2.8696559430615748E-4</v>
      </c>
      <c r="AB38" s="33">
        <f>X38*[1]Lifetimecosts!$AS$47</f>
        <v>1.5704918440671223</v>
      </c>
      <c r="AC38" s="33"/>
      <c r="AD38" s="27">
        <f>[1]Probabilities!$B$40*[1]Model!AD37</f>
        <v>8.8892640000000182E-4</v>
      </c>
      <c r="AE38" s="40" t="str">
        <f>IF(AD38+AD39=AD37,"Ok","Error")</f>
        <v>Ok</v>
      </c>
      <c r="AF38" s="23">
        <v>0</v>
      </c>
      <c r="AG38" s="24">
        <f>IF($P38="Successful Habituation",AD38*[1]Population!$E$11,IF($P38="Successful Habituation with aid",AD38*[1]Population!$E$15,""))</f>
        <v>3.5558231330453294E-4</v>
      </c>
      <c r="AH38" s="23">
        <f>AD38*[1]Lifetimecosts!$AS$47</f>
        <v>1.9460142052552207</v>
      </c>
      <c r="AI38" s="23"/>
      <c r="AJ38" s="31">
        <f>[1]Probabilities!$B$40*[1]Model!AJ37</f>
        <v>1.4756178239999964E-2</v>
      </c>
      <c r="AK38" s="39" t="str">
        <f>IF(AJ38+AJ39=AJ37,"Ok","Error")</f>
        <v>Ok</v>
      </c>
      <c r="AL38" s="33">
        <v>0</v>
      </c>
      <c r="AM38" s="43">
        <f>IF($P38="Successful Habituation",AJ38*[1]Population!$E$11,IF($P38="Successful Habituation with aid",AJ38*[1]Population!$E$15,""))</f>
        <v>5.9026664008552197E-3</v>
      </c>
      <c r="AN38" s="33">
        <f>AJ38*[1]Lifetimecosts!$AS$47</f>
        <v>32.303835807236517</v>
      </c>
      <c r="AO38" s="33"/>
      <c r="AP38" s="31">
        <f>[1]Probabilities!$B$40*[1]Model!AP37</f>
        <v>1.0647362880000014E-2</v>
      </c>
      <c r="AQ38" s="39" t="str">
        <f>IF(AP38+AP39=AP37,"Ok","Error")</f>
        <v>Ok</v>
      </c>
      <c r="AR38" s="33">
        <v>0</v>
      </c>
      <c r="AS38" s="43">
        <f>IF($P38="Successful Habituation",AP38*[1]Population!$E$11,IF($P38="Successful Habituation with aid",AP38*[1]Population!$E$15,""))</f>
        <v>4.2590859304698471E-3</v>
      </c>
      <c r="AT38" s="33">
        <f>AP38*[1]Lifetimecosts!$AS$47</f>
        <v>23.308925702945849</v>
      </c>
      <c r="AU38" s="33"/>
      <c r="AV38" s="31">
        <f>[1]Probabilities!$B$40*[1]Model!AV37</f>
        <v>2.0326783679999961E-5</v>
      </c>
      <c r="AW38" s="39" t="str">
        <f>IF(AV38+AV39=AV37,"Ok","Error")</f>
        <v>Ok</v>
      </c>
      <c r="AX38" s="33">
        <v>0</v>
      </c>
      <c r="AY38" s="43">
        <f>IF($P38="Successful Habituation",AV38*[1]Population!$E$11,IF($P38="Successful Habituation with aid",AV38*[1]Population!$E$15,""))</f>
        <v>8.1309822308969544E-6</v>
      </c>
      <c r="AZ38" s="33">
        <f>AV38*[1]Lifetimecosts!$AS$47</f>
        <v>4.4498858160169207E-2</v>
      </c>
      <c r="BA38" s="33"/>
      <c r="BB38" s="31">
        <f>[1]Probabilities!$B$40*[1]Model!BB37</f>
        <v>2.354451353654409E-2</v>
      </c>
      <c r="BC38" s="39" t="str">
        <f>IF(BB38+BB39=BB37,"Ok","Error")</f>
        <v>Ok</v>
      </c>
      <c r="BD38" s="33">
        <v>0</v>
      </c>
      <c r="BE38" s="43">
        <f>IF($P38="Successful Habituation",BB38*[1]Population!$E$11,IF($P38="Successful Habituation with aid",BB38*[1]Population!$E$15,""))</f>
        <v>9.418116718047995E-3</v>
      </c>
      <c r="BF38" s="33">
        <f>BB38*[1]Lifetimecosts!$AS$47</f>
        <v>51.543027406924281</v>
      </c>
      <c r="BG38" s="33"/>
      <c r="BH38" s="31">
        <f>[1]Probabilities!$B$40*[1]Model!BH37</f>
        <v>4.4948616751584093E-5</v>
      </c>
      <c r="BI38" s="39" t="str">
        <f>IF(BH38+BH39=BH37,"Ok","Error")</f>
        <v>Ok</v>
      </c>
      <c r="BJ38" s="33">
        <v>0</v>
      </c>
      <c r="BK38" s="44">
        <f>IF($P38="Successful Habituation",BH38*[1]Population!$E$11,IF($P38="Successful Habituation with aid",BH38*[1]Population!$E$15,""))</f>
        <v>1.7980041007182507E-5</v>
      </c>
      <c r="BL38" s="33">
        <f>BH38*[1]Lifetimecosts!$AS$47</f>
        <v>9.8400325049582557E-2</v>
      </c>
      <c r="BM38" s="33"/>
      <c r="BN38" s="31">
        <f>[1]Probabilities!$B$40*[1]Model!BN37</f>
        <v>1.190867852502721E-2</v>
      </c>
      <c r="BO38" s="32" t="str">
        <f>IF(BN38+BN39=BN37,"Ok","Error")</f>
        <v>Ok</v>
      </c>
      <c r="BP38" s="33">
        <v>0</v>
      </c>
      <c r="BQ38" s="43">
        <f>IF($P38="Successful Habituation",BN38*[1]Population!$E$11,IF($P38="Successful Habituation with aid",BN38*[1]Population!$E$15,""))</f>
        <v>4.7636288654822039E-3</v>
      </c>
      <c r="BR38" s="33">
        <f>BN38*[1]Lifetimecosts!$AS$47</f>
        <v>26.070164611514173</v>
      </c>
      <c r="BS38" s="33"/>
    </row>
    <row r="39" spans="1:71" x14ac:dyDescent="0.25">
      <c r="P39" s="47" t="s">
        <v>24</v>
      </c>
      <c r="Q39" s="27"/>
      <c r="R39" s="27"/>
      <c r="S39" s="32"/>
      <c r="T39" s="23"/>
      <c r="U39" s="24"/>
      <c r="V39" s="24"/>
      <c r="W39" s="24"/>
      <c r="X39" s="31">
        <f>X37-X38</f>
        <v>5.4118915300800175E-4</v>
      </c>
      <c r="Y39" s="32" t="str">
        <f>IF(X39=X40,"Ok","Error")</f>
        <v>Ok</v>
      </c>
      <c r="Z39" s="33">
        <v>0</v>
      </c>
      <c r="AA39" s="43" t="str">
        <f>IF($P39="Successful Habituation",X39*[1]Population!$E$11,IF($P39="Successful Habituation with aid",X39*[1]Population!$E$15,""))</f>
        <v/>
      </c>
      <c r="AB39" s="33"/>
      <c r="AC39" s="33"/>
      <c r="AD39" s="27">
        <f>AD37-AD38</f>
        <v>6.7059360000000143E-4</v>
      </c>
      <c r="AE39" s="40" t="str">
        <f>IF(AD39=AD40,"Ok","Error")</f>
        <v>Ok</v>
      </c>
      <c r="AF39" s="23">
        <v>0</v>
      </c>
      <c r="AG39" s="24" t="str">
        <f>IF($P39="Successful Habituation",AD39*[1]Population!$E$11,IF($P39="Successful Habituation with aid",AD39*[1]Population!$E$15,""))</f>
        <v/>
      </c>
      <c r="AH39" s="23"/>
      <c r="AI39" s="23"/>
      <c r="AJ39" s="31">
        <f>AJ37-AJ38</f>
        <v>1.1131853759999975E-2</v>
      </c>
      <c r="AK39" s="39" t="str">
        <f>IF(AJ39=AJ40,"Ok","Error")</f>
        <v>Ok</v>
      </c>
      <c r="AL39" s="33">
        <v>0</v>
      </c>
      <c r="AM39" s="43" t="str">
        <f>IF($P39="Successful Habituation",AJ39*[1]Population!$E$11,IF($P39="Successful Habituation with aid",AJ39*[1]Population!$E$15,""))</f>
        <v/>
      </c>
      <c r="AN39" s="33"/>
      <c r="AO39" s="33"/>
      <c r="AP39" s="31">
        <f>AP37-AP38</f>
        <v>8.0322211200000125E-3</v>
      </c>
      <c r="AQ39" s="39" t="str">
        <f>IF(AP39=AP40,"Ok","Error")</f>
        <v>Ok</v>
      </c>
      <c r="AR39" s="33">
        <v>0</v>
      </c>
      <c r="AS39" s="43" t="str">
        <f>IF($P39="Successful Habituation",AP39*[1]Population!$E$11,IF($P39="Successful Habituation with aid",AP39*[1]Population!$E$15,""))</f>
        <v/>
      </c>
      <c r="AT39" s="33"/>
      <c r="AU39" s="33"/>
      <c r="AV39" s="31">
        <f>AV37-AV38</f>
        <v>1.5334240319999973E-5</v>
      </c>
      <c r="AW39" s="39" t="str">
        <f>IF(AV39=AV40,"Ok","Error")</f>
        <v>Ok</v>
      </c>
      <c r="AX39" s="33">
        <v>0</v>
      </c>
      <c r="AY39" s="43" t="str">
        <f>IF($P39="Successful Habituation",AV39*[1]Population!$E$11,IF($P39="Successful Habituation with aid",AV39*[1]Population!$E$15,""))</f>
        <v/>
      </c>
      <c r="AZ39" s="33"/>
      <c r="BA39" s="33"/>
      <c r="BB39" s="31">
        <f>BB37-BB38</f>
        <v>1.7761650562656071E-2</v>
      </c>
      <c r="BC39" s="39" t="str">
        <f>IF(BB39=BB40,"Ok","Error")</f>
        <v>Ok</v>
      </c>
      <c r="BD39" s="33">
        <v>0</v>
      </c>
      <c r="BE39" s="43" t="str">
        <f>IF($P39="Successful Habituation",BB39*[1]Population!$E$11,IF($P39="Successful Habituation with aid",BB39*[1]Population!$E$15,""))</f>
        <v/>
      </c>
      <c r="BF39" s="33"/>
      <c r="BG39" s="33"/>
      <c r="BH39" s="31">
        <f>BH37-BH38</f>
        <v>3.3908605619616076E-5</v>
      </c>
      <c r="BI39" s="39" t="str">
        <f>IF(BH39=BH40,"Ok","Error")</f>
        <v>Ok</v>
      </c>
      <c r="BJ39" s="33">
        <v>0</v>
      </c>
      <c r="BK39" s="44" t="str">
        <f>IF($P39="Successful Habituation",BH39*[1]Population!$E$11,IF($P39="Successful Habituation with aid",BH39*[1]Population!$E$15,""))</f>
        <v/>
      </c>
      <c r="BL39" s="45"/>
      <c r="BM39" s="33"/>
      <c r="BN39" s="31">
        <f>BN37-BN38</f>
        <v>8.9837399399328079E-3</v>
      </c>
      <c r="BO39" s="32" t="str">
        <f>IF(BN39=BN40,"Ok","Error")</f>
        <v>Ok</v>
      </c>
      <c r="BP39" s="33">
        <v>0</v>
      </c>
      <c r="BQ39" s="43" t="str">
        <f>IF($P39="Successful Habituation",BN39*[1]Population!$E$11,IF($P39="Successful Habituation with aid",BN39*[1]Population!$E$15,""))</f>
        <v/>
      </c>
      <c r="BR39" s="33"/>
      <c r="BS39" s="33"/>
    </row>
    <row r="40" spans="1:71" x14ac:dyDescent="0.25">
      <c r="B40">
        <v>2</v>
      </c>
      <c r="C40">
        <v>8</v>
      </c>
      <c r="P40" s="50" t="s">
        <v>25</v>
      </c>
      <c r="Q40" s="27"/>
      <c r="R40" s="27"/>
      <c r="S40" s="37"/>
      <c r="T40" s="23"/>
      <c r="U40" s="24"/>
      <c r="V40" s="24"/>
      <c r="W40" s="24"/>
      <c r="X40" s="31">
        <f>X39</f>
        <v>5.4118915300800175E-4</v>
      </c>
      <c r="Y40" s="32" t="str">
        <f>IF(X39=X40,"Ok","Error")</f>
        <v>Ok</v>
      </c>
      <c r="Z40" s="33">
        <f>X40*[1]Costs!$D$17</f>
        <v>4.1574150734074696E-4</v>
      </c>
      <c r="AA40" s="43" t="str">
        <f>IF($P40="Successful Habituation",X40*[1]Population!$E$11,IF($P40="Successful Habituation with aid",X40*[1]Population!$E$15,""))</f>
        <v/>
      </c>
      <c r="AB40" s="33"/>
      <c r="AC40" s="33">
        <f>X40*[1]Lifetimecosts!$AS$48</f>
        <v>8.3151049916469957E-3</v>
      </c>
      <c r="AD40" s="27">
        <f>AD39</f>
        <v>6.7059360000000143E-4</v>
      </c>
      <c r="AE40" s="40" t="str">
        <f>IF(AD39=AD40,"Ok","Error")</f>
        <v>Ok</v>
      </c>
      <c r="AF40" s="33">
        <f>AD40*[1]Costs!$D$17</f>
        <v>5.1515000352000105E-4</v>
      </c>
      <c r="AG40" s="24" t="str">
        <f>IF($P40="Successful Habituation",AD40*[1]Population!$E$11,IF($P40="Successful Habituation with aid",AD40*[1]Population!$E$15,""))</f>
        <v/>
      </c>
      <c r="AH40" s="23"/>
      <c r="AI40" s="23">
        <f>AD40*[1]Lifetimecosts!$AS$48</f>
        <v>1.0303340633739746E-2</v>
      </c>
      <c r="AJ40" s="31">
        <f>AJ39</f>
        <v>1.1131853759999975E-2</v>
      </c>
      <c r="AK40" s="39" t="str">
        <f>IF(AJ39=AJ40,"Ok","Error")</f>
        <v>Ok</v>
      </c>
      <c r="AL40" s="33">
        <f>AJ40*[1]Costs!$D$17</f>
        <v>8.5514900584319799E-3</v>
      </c>
      <c r="AM40" s="43" t="str">
        <f>IF($P40="Successful Habituation",AJ40*[1]Population!$E$11,IF($P40="Successful Habituation with aid",AJ40*[1]Population!$E$15,""))</f>
        <v/>
      </c>
      <c r="AN40" s="33"/>
      <c r="AO40" s="33">
        <f>AJ40*[1]Lifetimecosts!$AS$48</f>
        <v>0.17103545452007904</v>
      </c>
      <c r="AP40" s="31">
        <f>AP39</f>
        <v>8.0322211200000125E-3</v>
      </c>
      <c r="AQ40" s="39" t="str">
        <f>IF(AP39=AP40,"Ok","Error")</f>
        <v>Ok</v>
      </c>
      <c r="AR40" s="33">
        <f>AP40*[1]Costs!$D$17</f>
        <v>6.17035226438401E-3</v>
      </c>
      <c r="AS40" s="43" t="str">
        <f>IF($P40="Successful Habituation",AP40*[1]Population!$E$11,IF($P40="Successful Habituation with aid",AP40*[1]Population!$E$15,""))</f>
        <v/>
      </c>
      <c r="AT40" s="33"/>
      <c r="AU40" s="33">
        <f>AP40*[1]Lifetimecosts!$AS$48</f>
        <v>0.12341112447968267</v>
      </c>
      <c r="AV40" s="31">
        <f>AV39</f>
        <v>1.5334240319999973E-5</v>
      </c>
      <c r="AW40" s="39" t="str">
        <f>IF(AV39=AV40,"Ok","Error")</f>
        <v>Ok</v>
      </c>
      <c r="AX40" s="33">
        <f>AV40*[1]Costs!$D$17</f>
        <v>1.177976341382398E-5</v>
      </c>
      <c r="AY40" s="43" t="str">
        <f>IF($P40="Successful Habituation",AV40*[1]Population!$E$11,IF($P40="Successful Habituation with aid",AV40*[1]Population!$E$15,""))</f>
        <v/>
      </c>
      <c r="AZ40" s="33"/>
      <c r="BA40" s="33">
        <f>AV40*[1]Lifetimecosts!$AS$48</f>
        <v>2.3560305582484795E-4</v>
      </c>
      <c r="BB40" s="31">
        <f>BB39</f>
        <v>1.7761650562656071E-2</v>
      </c>
      <c r="BC40" s="39" t="str">
        <f>IF(BB39=BB40,"Ok","Error")</f>
        <v>Ok</v>
      </c>
      <c r="BD40" s="33">
        <f>BB40*[1]Costs!$D$17</f>
        <v>1.3644499962232394E-2</v>
      </c>
      <c r="BE40" s="43" t="str">
        <f>IF($P40="Successful Habituation",BB40*[1]Population!$E$11,IF($P40="Successful Habituation with aid",BB40*[1]Population!$E$15,""))</f>
        <v/>
      </c>
      <c r="BF40" s="33"/>
      <c r="BG40" s="33">
        <f>BB40*[1]Lifetimecosts!$AS$48</f>
        <v>0.27289901956192297</v>
      </c>
      <c r="BH40" s="31">
        <f>BH39</f>
        <v>3.3908605619616076E-5</v>
      </c>
      <c r="BI40" s="39" t="str">
        <f>IF(BH39=BH40,"Ok","Error")</f>
        <v>Ok</v>
      </c>
      <c r="BJ40" s="33">
        <f>BH40*[1]Costs!$D$17</f>
        <v>2.604859083698907E-5</v>
      </c>
      <c r="BK40" s="44" t="str">
        <f>IF($P40="Successful Habituation",BH40*[1]Population!$E$11,IF($P40="Successful Habituation with aid",BH40*[1]Population!$E$15,""))</f>
        <v/>
      </c>
      <c r="BL40" s="45"/>
      <c r="BM40" s="33">
        <f>BH40*[1]Lifetimecosts!$AS$48</f>
        <v>5.2098903734548838E-4</v>
      </c>
      <c r="BN40" s="31">
        <f>BN39</f>
        <v>8.9837399399328079E-3</v>
      </c>
      <c r="BO40" s="32" t="str">
        <f>IF(BN39=BN40,"Ok","Error")</f>
        <v>Ok</v>
      </c>
      <c r="BP40" s="33">
        <f>BN40*[1]Costs!$D$17</f>
        <v>6.9013090218563826E-3</v>
      </c>
      <c r="BQ40" s="43" t="str">
        <f>IF($P40="Successful Habituation",BN40*[1]Population!$E$11,IF($P40="Successful Habituation with aid",BN40*[1]Population!$E$15,""))</f>
        <v/>
      </c>
      <c r="BR40" s="33"/>
      <c r="BS40" s="33">
        <f>BN40*[1]Lifetimecosts!$AS$48</f>
        <v>0.13803074286133982</v>
      </c>
    </row>
    <row r="41" spans="1:71" x14ac:dyDescent="0.25">
      <c r="P41" s="56" t="s">
        <v>26</v>
      </c>
      <c r="Q41" s="27"/>
      <c r="R41" s="27"/>
      <c r="S41" s="32"/>
      <c r="T41" s="23"/>
      <c r="U41" s="24"/>
      <c r="V41" s="24"/>
      <c r="W41" s="24"/>
      <c r="X41" s="31">
        <f>X36-X37</f>
        <v>3.1464485640000082E-4</v>
      </c>
      <c r="Y41" s="32"/>
      <c r="Z41" s="33">
        <v>0</v>
      </c>
      <c r="AA41" s="43" t="str">
        <f>IF($P41="Successful Habituation",X41*[1]Population!$E$11,IF($P41="Successful Habituation with aid",X41*[1]Population!$E$15,""))</f>
        <v/>
      </c>
      <c r="AB41" s="33"/>
      <c r="AC41" s="33"/>
      <c r="AD41" s="27">
        <f>AD36-AD37</f>
        <v>3.8988000000000065E-4</v>
      </c>
      <c r="AE41" s="39"/>
      <c r="AF41" s="23">
        <v>0</v>
      </c>
      <c r="AG41" s="24" t="str">
        <f>IF($P41="Successful Habituation",AD41*[1]Population!$E$11,IF($P41="Successful Habituation with aid",AD41*[1]Population!$E$15,""))</f>
        <v/>
      </c>
      <c r="AH41" s="23"/>
      <c r="AI41" s="23"/>
      <c r="AJ41" s="31">
        <f>AJ36-AJ37</f>
        <v>6.472007999999984E-3</v>
      </c>
      <c r="AK41" s="39"/>
      <c r="AL41" s="33">
        <v>0</v>
      </c>
      <c r="AM41" s="43" t="str">
        <f>IF($P41="Successful Habituation",AJ41*[1]Population!$E$11,IF($P41="Successful Habituation with aid",AJ41*[1]Population!$E$15,""))</f>
        <v/>
      </c>
      <c r="AN41" s="33"/>
      <c r="AO41" s="33"/>
      <c r="AP41" s="31">
        <f>AP36-AP37</f>
        <v>4.6698960000000067E-3</v>
      </c>
      <c r="AQ41" s="39"/>
      <c r="AR41" s="33">
        <v>0</v>
      </c>
      <c r="AS41" s="43" t="str">
        <f>IF($P41="Successful Habituation",AP41*[1]Population!$E$11,IF($P41="Successful Habituation with aid",AP41*[1]Population!$E$15,""))</f>
        <v/>
      </c>
      <c r="AT41" s="33"/>
      <c r="AU41" s="33"/>
      <c r="AV41" s="31">
        <f>AV36-AV37</f>
        <v>8.9152559999999785E-6</v>
      </c>
      <c r="AW41" s="39"/>
      <c r="AX41" s="33">
        <v>0</v>
      </c>
      <c r="AY41" s="43" t="str">
        <f>IF($P41="Successful Habituation",AV41*[1]Population!$E$11,IF($P41="Successful Habituation with aid",AV41*[1]Population!$E$15,""))</f>
        <v/>
      </c>
      <c r="AZ41" s="33"/>
      <c r="BA41" s="33"/>
      <c r="BB41" s="31">
        <f>BB36-BB37</f>
        <v>1.0326541024800039E-2</v>
      </c>
      <c r="BC41" s="39"/>
      <c r="BD41" s="33">
        <v>0</v>
      </c>
      <c r="BE41" s="43" t="str">
        <f>IF($P41="Successful Habituation",BB41*[1]Population!$E$11,IF($P41="Successful Habituation with aid",BB41*[1]Population!$E$15,""))</f>
        <v/>
      </c>
      <c r="BF41" s="33"/>
      <c r="BG41" s="33"/>
      <c r="BH41" s="31">
        <f>BH36-BH37</f>
        <v>1.9714305592800029E-5</v>
      </c>
      <c r="BI41" s="39"/>
      <c r="BJ41" s="33">
        <v>0</v>
      </c>
      <c r="BK41" s="44" t="str">
        <f>IF($P41="Successful Habituation",BH41*[1]Population!$E$11,IF($P41="Successful Habituation with aid",BH41*[1]Population!$E$15,""))</f>
        <v/>
      </c>
      <c r="BL41" s="45"/>
      <c r="BM41" s="33"/>
      <c r="BN41" s="31">
        <f>BN36-BN37</f>
        <v>5.2231046162400027E-3</v>
      </c>
      <c r="BO41" s="32"/>
      <c r="BP41" s="33">
        <v>0</v>
      </c>
      <c r="BQ41" s="43" t="str">
        <f>IF($P41="Successful Habituation",BN41*[1]Population!$E$11,IF($P41="Successful Habituation with aid",BN41*[1]Population!$E$15,""))</f>
        <v/>
      </c>
      <c r="BR41" s="33"/>
      <c r="BS41" s="33"/>
    </row>
    <row r="42" spans="1:71" x14ac:dyDescent="0.25">
      <c r="B42">
        <v>2</v>
      </c>
      <c r="C42">
        <v>8</v>
      </c>
      <c r="P42" s="57" t="s">
        <v>25</v>
      </c>
      <c r="Q42" s="27"/>
      <c r="R42" s="27"/>
      <c r="S42" s="37"/>
      <c r="T42" s="23"/>
      <c r="U42" s="24"/>
      <c r="V42" s="24"/>
      <c r="W42" s="24"/>
      <c r="X42" s="31">
        <f>X41</f>
        <v>3.1464485640000082E-4</v>
      </c>
      <c r="Y42" s="32" t="str">
        <f>IF(X41=X42,"Ok","Error")</f>
        <v>Ok</v>
      </c>
      <c r="Z42" s="33">
        <f>X42*[1]Costs!$D$17</f>
        <v>2.4171017868648064E-4</v>
      </c>
      <c r="AA42" s="43" t="str">
        <f>IF($P42="Successful Habituation",X42*[1]Population!$E$11,IF($P42="Successful Habituation with aid",X42*[1]Population!$E$15,""))</f>
        <v/>
      </c>
      <c r="AB42" s="33"/>
      <c r="AC42" s="33">
        <f>X42*[1]Lifetimecosts!$AS$48</f>
        <v>4.8343633672366226E-3</v>
      </c>
      <c r="AD42" s="27">
        <f>AD41</f>
        <v>3.8988000000000065E-4</v>
      </c>
      <c r="AE42" s="40" t="str">
        <f>IF(AD41=AD42,"Ok","Error")</f>
        <v>Ok</v>
      </c>
      <c r="AF42" s="33">
        <f>AD42*[1]Costs!$D$17</f>
        <v>2.9950581600000052E-4</v>
      </c>
      <c r="AG42" s="24" t="str">
        <f>IF($P42="Successful Habituation",AD42*[1]Population!$E$11,IF($P42="Successful Habituation with aid",AD42*[1]Population!$E$15,""))</f>
        <v/>
      </c>
      <c r="AH42" s="23"/>
      <c r="AI42" s="23">
        <f>AD42*[1]Lifetimecosts!$AS$48</f>
        <v>5.9903143219417103E-3</v>
      </c>
      <c r="AJ42" s="31">
        <f>AJ41</f>
        <v>6.472007999999984E-3</v>
      </c>
      <c r="AK42" s="39" t="str">
        <f>IF(AJ41=AJ42,"Ok","Error")</f>
        <v>Ok</v>
      </c>
      <c r="AL42" s="33">
        <f>AJ42*[1]Costs!$D$17</f>
        <v>4.9717965455999876E-3</v>
      </c>
      <c r="AM42" s="43" t="str">
        <f>IF($P42="Successful Habituation",AJ42*[1]Population!$E$11,IF($P42="Successful Habituation with aid",AJ42*[1]Population!$E$15,""))</f>
        <v/>
      </c>
      <c r="AN42" s="33"/>
      <c r="AO42" s="33">
        <f>AJ42*[1]Lifetimecosts!$AS$48</f>
        <v>9.9439217744231978E-2</v>
      </c>
      <c r="AP42" s="31">
        <f>AP41</f>
        <v>4.6698960000000067E-3</v>
      </c>
      <c r="AQ42" s="39" t="str">
        <f>IF(AP41=AP42,"Ok","Error")</f>
        <v>Ok</v>
      </c>
      <c r="AR42" s="33">
        <f>AP42*[1]Costs!$D$17</f>
        <v>3.5874141072000051E-3</v>
      </c>
      <c r="AS42" s="43" t="str">
        <f>IF($P42="Successful Habituation",AP42*[1]Population!$E$11,IF($P42="Successful Habituation with aid",AP42*[1]Population!$E$15,""))</f>
        <v/>
      </c>
      <c r="AT42" s="33"/>
      <c r="AU42" s="33">
        <f>AP42*[1]Lifetimecosts!$AS$48</f>
        <v>7.1750653767257352E-2</v>
      </c>
      <c r="AV42" s="31">
        <f>AV41</f>
        <v>8.9152559999999785E-6</v>
      </c>
      <c r="AW42" s="39" t="str">
        <f>IF(AV41=AV42,"Ok","Error")</f>
        <v>Ok</v>
      </c>
      <c r="AX42" s="33">
        <f>AV42*[1]Costs!$D$17</f>
        <v>6.8486996591999835E-6</v>
      </c>
      <c r="AY42" s="43" t="str">
        <f>IF($P42="Successful Habituation",AV42*[1]Population!$E$11,IF($P42="Successful Habituation with aid",AV42*[1]Population!$E$15,""))</f>
        <v/>
      </c>
      <c r="AZ42" s="33"/>
      <c r="BA42" s="33">
        <f>AV42*[1]Lifetimecosts!$AS$48</f>
        <v>1.3697852082839989E-4</v>
      </c>
      <c r="BB42" s="31">
        <f>BB41</f>
        <v>1.0326541024800039E-2</v>
      </c>
      <c r="BC42" s="39" t="str">
        <f>IF(BB41=BB42,"Ok","Error")</f>
        <v>Ok</v>
      </c>
      <c r="BD42" s="33">
        <f>BB42*[1]Costs!$D$17</f>
        <v>7.93284881525139E-3</v>
      </c>
      <c r="BE42" s="43" t="str">
        <f>IF($P42="Successful Habituation",BB42*[1]Population!$E$11,IF($P42="Successful Habituation with aid",BB42*[1]Population!$E$15,""))</f>
        <v/>
      </c>
      <c r="BF42" s="33"/>
      <c r="BG42" s="33">
        <f>BB42*[1]Lifetimecosts!$AS$48</f>
        <v>0.15866222067553656</v>
      </c>
      <c r="BH42" s="31">
        <f>BH41</f>
        <v>1.9714305592800029E-5</v>
      </c>
      <c r="BI42" s="39" t="str">
        <f>IF(BH41=BH42,"Ok","Error")</f>
        <v>Ok</v>
      </c>
      <c r="BJ42" s="33">
        <f>BH42*[1]Costs!$D$17</f>
        <v>1.5144529556388982E-5</v>
      </c>
      <c r="BK42" s="44" t="str">
        <f>IF($P42="Successful Habituation",BH42*[1]Population!$E$11,IF($P42="Successful Habituation with aid",BH42*[1]Population!$E$15,""))</f>
        <v/>
      </c>
      <c r="BL42" s="45"/>
      <c r="BM42" s="33">
        <f>BH42*[1]Lifetimecosts!$AS$48</f>
        <v>3.0290060310784182E-4</v>
      </c>
      <c r="BN42" s="31">
        <f>BN41</f>
        <v>5.2231046162400027E-3</v>
      </c>
      <c r="BO42" s="32" t="str">
        <f>IF(BN41=BN42,"Ok","Error")</f>
        <v>Ok</v>
      </c>
      <c r="BP42" s="33">
        <f>BN42*[1]Costs!$D$17</f>
        <v>4.0123889661955701E-3</v>
      </c>
      <c r="BQ42" s="43" t="str">
        <f>IF($P42="Successful Habituation",BN42*[1]Population!$E$11,IF($P42="Successful Habituation with aid",BN42*[1]Population!$E$15,""))</f>
        <v/>
      </c>
      <c r="BR42" s="33"/>
      <c r="BS42" s="33">
        <f>BN42*[1]Lifetimecosts!$AS$48</f>
        <v>8.0250431896127766E-2</v>
      </c>
    </row>
    <row r="43" spans="1:71" x14ac:dyDescent="0.25">
      <c r="P43" s="42" t="s">
        <v>36</v>
      </c>
      <c r="Q43" s="27"/>
      <c r="R43" s="27"/>
      <c r="S43" s="32"/>
      <c r="T43" s="23"/>
      <c r="U43" s="24"/>
      <c r="V43" s="24"/>
      <c r="W43" s="24"/>
      <c r="X43" s="31">
        <f>X13-X14-X21-X28</f>
        <v>3.6316349999999997E-2</v>
      </c>
      <c r="Y43" s="32"/>
      <c r="Z43" s="33">
        <f>(X43*[1]Costs!$D$9)+(X43*[1]Costs!$D$10)</f>
        <v>34.210001699999999</v>
      </c>
      <c r="AA43" s="43" t="str">
        <f>IF($P43="Successful Habituation",X43*[1]Population!$E$11,IF($P43="Successful Habituation with aid",X43*[1]Population!$E$15,""))</f>
        <v/>
      </c>
      <c r="AB43" s="33"/>
      <c r="AC43" s="33"/>
      <c r="AD43" s="27">
        <f>AD13*[1]Probabilities!$B$45</f>
        <v>4.4999999999999998E-2</v>
      </c>
      <c r="AE43" s="39"/>
      <c r="AF43" s="23">
        <f>(AD43*[1]Costs!$D$9)+(AD43*[1]Costs!$D$10)</f>
        <v>42.39</v>
      </c>
      <c r="AG43" s="24" t="str">
        <f>IF($P43="Successful Habituation",AD43*[1]Population!$E$11,IF($P43="Successful Habituation with aid",AD43*[1]Population!$E$15,""))</f>
        <v/>
      </c>
      <c r="AH43" s="23"/>
      <c r="AI43" s="23"/>
      <c r="AJ43" s="31">
        <f>AJ13-AJ14-AJ21-AJ28</f>
        <v>0.74699999999999989</v>
      </c>
      <c r="AK43" s="39"/>
      <c r="AL43" s="33">
        <f>(AJ43*[1]Costs!$D$9)+(AJ43*[1]Costs!$D$10)</f>
        <v>703.67399999999986</v>
      </c>
      <c r="AM43" s="43" t="str">
        <f>IF($P43="Successful Habituation",AJ43*[1]Population!$E$11,IF($P43="Successful Habituation with aid",AJ43*[1]Population!$E$15,""))</f>
        <v/>
      </c>
      <c r="AN43" s="33"/>
      <c r="AO43" s="33"/>
      <c r="AP43" s="27">
        <f>AP13*[1]Probabilities!$B$45</f>
        <v>0.53900000000000003</v>
      </c>
      <c r="AQ43" s="39"/>
      <c r="AR43" s="23">
        <f>(AP43*[1]Costs!$D$9)+(AP43*[1]Costs!$D$10)</f>
        <v>507.73800000000006</v>
      </c>
      <c r="AS43" s="24" t="str">
        <f>IF($P43="Successful Habituation",AP43*[1]Population!$E$11,IF($P43="Successful Habituation with aid",AP43*[1]Population!$E$15,""))</f>
        <v/>
      </c>
      <c r="AT43" s="23"/>
      <c r="AU43" s="23"/>
      <c r="AV43" s="31">
        <f>AV13-AV14-AV21-AV28</f>
        <v>1.0290000000000013E-3</v>
      </c>
      <c r="AW43" s="39"/>
      <c r="AX43" s="33">
        <f>(AV43*[1]Costs!$D$9)+(AV43*[1]Costs!$D$10)</f>
        <v>0.96931800000000123</v>
      </c>
      <c r="AY43" s="43" t="str">
        <f>IF($P43="Successful Habituation",AV43*[1]Population!$E$11,IF($P43="Successful Habituation with aid",AV43*[1]Population!$E$15,""))</f>
        <v/>
      </c>
      <c r="AZ43" s="33"/>
      <c r="BA43" s="33"/>
      <c r="BB43" s="31">
        <f>BB13-BB14-BB21-BB28</f>
        <v>1.1918907000000001</v>
      </c>
      <c r="BC43" s="39"/>
      <c r="BD43" s="33">
        <f>(BB43*[1]Costs!$D$9)+(BB43*[1]Costs!$D$10)</f>
        <v>1122.7610394000001</v>
      </c>
      <c r="BE43" s="43" t="str">
        <f>IF($P43="Successful Habituation",BB43*[1]Population!$E$11,IF($P43="Successful Habituation with aid",BB43*[1]Population!$E$15,""))</f>
        <v/>
      </c>
      <c r="BF43" s="33"/>
      <c r="BG43" s="33"/>
      <c r="BH43" s="31">
        <f>BH13-BH14-BH21-BH28</f>
        <v>2.2754277000000024E-3</v>
      </c>
      <c r="BI43" s="39"/>
      <c r="BJ43" s="33">
        <f>(BH43*[1]Costs!$D$9)+(BH43*[1]Costs!$D$10)</f>
        <v>2.1434528934000023</v>
      </c>
      <c r="BK43" s="44" t="str">
        <f>IF($P43="Successful Habituation",BH43*[1]Population!$E$11,IF($P43="Successful Habituation with aid",BH43*[1]Population!$E$15,""))</f>
        <v/>
      </c>
      <c r="BL43" s="45"/>
      <c r="BM43" s="33"/>
      <c r="BN43" s="31">
        <f>BN13-BN14-BN21-BN28</f>
        <v>0.60285141000000086</v>
      </c>
      <c r="BO43" s="32"/>
      <c r="BP43" s="33">
        <f>(BN43*[1]Costs!$D$9)+(BN43*[1]Costs!$D$10)</f>
        <v>567.88602822000087</v>
      </c>
      <c r="BQ43" s="43" t="str">
        <f>IF($P43="Successful Habituation",BN43*[1]Population!$E$11,IF($P43="Successful Habituation with aid",BN43*[1]Population!$E$15,""))</f>
        <v/>
      </c>
      <c r="BR43" s="33"/>
      <c r="BS43" s="33"/>
    </row>
    <row r="44" spans="1:71" x14ac:dyDescent="0.25">
      <c r="P44" s="46" t="s">
        <v>22</v>
      </c>
      <c r="Q44" s="27"/>
      <c r="R44" s="27"/>
      <c r="S44" s="32"/>
      <c r="T44" s="23"/>
      <c r="U44" s="24"/>
      <c r="V44" s="24"/>
      <c r="W44" s="24"/>
      <c r="X44" s="31">
        <f>[1]Probabilities!$B$46*[1]Model!X43</f>
        <v>1.8158174999999999E-2</v>
      </c>
      <c r="Y44" s="32" t="str">
        <f>IF(X44+X48=X43,"Ok","Error")</f>
        <v>Ok</v>
      </c>
      <c r="Z44" s="33">
        <v>0</v>
      </c>
      <c r="AA44" s="43" t="str">
        <f>IF($P44="Successful Habituation",X44*[1]Population!$E$11,IF($P44="Successful Habituation with aid",X44*[1]Population!$E$15,""))</f>
        <v/>
      </c>
      <c r="AB44" s="33"/>
      <c r="AC44" s="33"/>
      <c r="AD44" s="27">
        <f>[1]Probabilities!$B$46*[1]Model!AD43</f>
        <v>2.2499999999999999E-2</v>
      </c>
      <c r="AE44" s="39" t="str">
        <f>IF(AD44+AD48=AD43,"Ok","Error")</f>
        <v>Ok</v>
      </c>
      <c r="AF44" s="23">
        <v>0</v>
      </c>
      <c r="AG44" s="24" t="str">
        <f>IF($P44="Successful Habituation",AD44*[1]Population!$E$11,IF($P44="Successful Habituation with aid",AD44*[1]Population!$E$15,""))</f>
        <v/>
      </c>
      <c r="AH44" s="23"/>
      <c r="AI44" s="23"/>
      <c r="AJ44" s="31">
        <f>[1]Probabilities!$B$46*[1]Model!AJ43</f>
        <v>0.37349999999999994</v>
      </c>
      <c r="AK44" s="39" t="str">
        <f>IF(AJ44+AJ48=AJ43,"Ok","Error")</f>
        <v>Ok</v>
      </c>
      <c r="AL44" s="33">
        <v>0</v>
      </c>
      <c r="AM44" s="43" t="str">
        <f>IF($P44="Successful Habituation",AJ44*[1]Population!$E$11,IF($P44="Successful Habituation with aid",AJ44*[1]Population!$E$15,""))</f>
        <v/>
      </c>
      <c r="AN44" s="33"/>
      <c r="AO44" s="33"/>
      <c r="AP44" s="27">
        <f>[1]Probabilities!$B$46*[1]Model!AP43</f>
        <v>0.26950000000000002</v>
      </c>
      <c r="AQ44" s="39" t="str">
        <f>IF(AP44+AP48=AP43,"Ok","Error")</f>
        <v>Ok</v>
      </c>
      <c r="AR44" s="23">
        <v>0</v>
      </c>
      <c r="AS44" s="24" t="str">
        <f>IF($P44="Successful Habituation",AP44*[1]Population!$E$11,IF($P44="Successful Habituation with aid",AP44*[1]Population!$E$15,""))</f>
        <v/>
      </c>
      <c r="AT44" s="23"/>
      <c r="AU44" s="23"/>
      <c r="AV44" s="31">
        <f>[1]Probabilities!$B$46*[1]Model!AV43</f>
        <v>5.1450000000000063E-4</v>
      </c>
      <c r="AW44" s="39" t="str">
        <f>IF(AV44+AV48=AV43,"Ok","Error")</f>
        <v>Ok</v>
      </c>
      <c r="AX44" s="33">
        <v>0</v>
      </c>
      <c r="AY44" s="43" t="str">
        <f>IF($P44="Successful Habituation",AV44*[1]Population!$E$11,IF($P44="Successful Habituation with aid",AV44*[1]Population!$E$15,""))</f>
        <v/>
      </c>
      <c r="AZ44" s="33"/>
      <c r="BA44" s="33"/>
      <c r="BB44" s="31">
        <f>[1]Probabilities!$B$46*[1]Model!BB43</f>
        <v>0.59594535000000004</v>
      </c>
      <c r="BC44" s="39" t="str">
        <f>IF(BB44+BB48=BB43,"Ok","Error")</f>
        <v>Ok</v>
      </c>
      <c r="BD44" s="33">
        <v>0</v>
      </c>
      <c r="BE44" s="43" t="str">
        <f>IF($P44="Successful Habituation",BB44*[1]Population!$E$11,IF($P44="Successful Habituation with aid",BB44*[1]Population!$E$15,""))</f>
        <v/>
      </c>
      <c r="BF44" s="33"/>
      <c r="BG44" s="33"/>
      <c r="BH44" s="31">
        <f>[1]Probabilities!$B$46*[1]Model!BH43</f>
        <v>1.1377138500000012E-3</v>
      </c>
      <c r="BI44" s="39" t="str">
        <f>IF(BH44+BH48=BH43,"Ok","Error")</f>
        <v>Ok</v>
      </c>
      <c r="BJ44" s="33">
        <v>0</v>
      </c>
      <c r="BK44" s="44" t="str">
        <f>IF($P44="Successful Habituation",BH44*[1]Population!$E$11,IF($P44="Successful Habituation with aid",BH44*[1]Population!$E$15,""))</f>
        <v/>
      </c>
      <c r="BL44" s="45"/>
      <c r="BM44" s="33"/>
      <c r="BN44" s="31">
        <f>[1]Probabilities!$B$46*[1]Model!BN43</f>
        <v>0.30142570500000043</v>
      </c>
      <c r="BO44" s="32" t="str">
        <f>IF(BN44+BN48=BN43,"Ok","Error")</f>
        <v>Ok</v>
      </c>
      <c r="BP44" s="33">
        <v>0</v>
      </c>
      <c r="BQ44" s="43" t="str">
        <f>IF($P44="Successful Habituation",BN44*[1]Population!$E$11,IF($P44="Successful Habituation with aid",BN44*[1]Population!$E$15,""))</f>
        <v/>
      </c>
      <c r="BR44" s="33"/>
      <c r="BS44" s="33"/>
    </row>
    <row r="45" spans="1:71" x14ac:dyDescent="0.25">
      <c r="A45">
        <v>1</v>
      </c>
      <c r="C45">
        <v>9</v>
      </c>
      <c r="P45" s="47" t="s">
        <v>31</v>
      </c>
      <c r="Q45" s="27"/>
      <c r="R45" s="27"/>
      <c r="S45" s="37"/>
      <c r="T45" s="23"/>
      <c r="U45" s="24"/>
      <c r="V45" s="24"/>
      <c r="W45" s="24"/>
      <c r="X45" s="31">
        <f>[1]Probabilities!$B$47*[1]Model!X44</f>
        <v>1.0350159749999999E-2</v>
      </c>
      <c r="Y45" s="32" t="str">
        <f>IF(X45+X46=X44,"Ok","Error")</f>
        <v>Ok</v>
      </c>
      <c r="Z45" s="33">
        <v>0</v>
      </c>
      <c r="AA45" s="43">
        <f>IF($P45="Successful Habituation",X45*[1]Population!$E$11,IF($P45="Successful Habituation with aid",X45*[1]Population!$E$15,""))</f>
        <v>4.1402007488769129E-3</v>
      </c>
      <c r="AB45" s="33">
        <f>X45*[1]Lifetimecosts!$BB$47</f>
        <v>72.322868460586918</v>
      </c>
      <c r="AC45" s="33"/>
      <c r="AD45" s="27">
        <f>[1]Probabilities!$B$47*[1]Model!AD44</f>
        <v>1.2824999999999998E-2</v>
      </c>
      <c r="AE45" s="40" t="str">
        <f>IF(AD45+AD46=AD44,"Ok","Error")</f>
        <v>Ok</v>
      </c>
      <c r="AF45" s="23">
        <v>0</v>
      </c>
      <c r="AG45" s="24">
        <f>IF($P45="Successful Habituation",AD45*[1]Population!$E$11,IF($P45="Successful Habituation with aid",AD45*[1]Population!$E$15,""))</f>
        <v>5.1301695709910569E-3</v>
      </c>
      <c r="AH45" s="23">
        <f>AD45*[1]Lifetimecosts!$BB$47</f>
        <v>89.616084235514066</v>
      </c>
      <c r="AI45" s="23"/>
      <c r="AJ45" s="31">
        <f>[1]Probabilities!$B$47*[1]Model!AJ44</f>
        <v>0.21289499999999995</v>
      </c>
      <c r="AK45" s="39" t="str">
        <f>IF(AJ45+AJ46=AJ44,"Ok","Error")</f>
        <v>Ok</v>
      </c>
      <c r="AL45" s="33">
        <v>0</v>
      </c>
      <c r="AM45" s="43">
        <f>IF($P45="Successful Habituation",AJ45*[1]Population!$E$11,IF($P45="Successful Habituation with aid",AJ45*[1]Population!$E$15,""))</f>
        <v>8.5160814878451535E-2</v>
      </c>
      <c r="AN45" s="33">
        <f>AJ45*[1]Lifetimecosts!$BB$47</f>
        <v>1487.6269983095335</v>
      </c>
      <c r="AO45" s="33"/>
      <c r="AP45" s="27">
        <f>[1]Probabilities!$B$47*[1]Model!AP44</f>
        <v>0.153615</v>
      </c>
      <c r="AQ45" s="40" t="str">
        <f>IF(AP45+AP46=AP44,"Ok","Error")</f>
        <v>Ok</v>
      </c>
      <c r="AR45" s="23">
        <v>0</v>
      </c>
      <c r="AS45" s="24">
        <f>IF($P45="Successful Habituation",AP45*[1]Population!$E$11,IF($P45="Successful Habituation with aid",AP45*[1]Population!$E$15,""))</f>
        <v>6.1448031083648449E-2</v>
      </c>
      <c r="AT45" s="23">
        <f>AP45*[1]Lifetimecosts!$BB$47</f>
        <v>1073.4015422876021</v>
      </c>
      <c r="AU45" s="23"/>
      <c r="AV45" s="31">
        <f>[1]Probabilities!$B$47*[1]Model!AV44</f>
        <v>2.9326500000000034E-4</v>
      </c>
      <c r="AW45" s="39" t="str">
        <f>IF(AV45+AV46=AV44,"Ok","Error")</f>
        <v>Ok</v>
      </c>
      <c r="AX45" s="33">
        <v>0</v>
      </c>
      <c r="AY45" s="43">
        <f>IF($P45="Successful Habituation",AV45*[1]Population!$E$11,IF($P45="Successful Habituation with aid",AV45*[1]Population!$E$15,""))</f>
        <v>1.1730987752332898E-4</v>
      </c>
      <c r="AZ45" s="33">
        <f>AV45*[1]Lifetimecosts!$BB$47</f>
        <v>2.0492211261854245</v>
      </c>
      <c r="BA45" s="33"/>
      <c r="BB45" s="31">
        <f>[1]Probabilities!$B$47*[1]Model!BB44</f>
        <v>0.3396888495</v>
      </c>
      <c r="BC45" s="39" t="str">
        <f>IF(BB45+BB46=BB44,"Ok","Error")</f>
        <v>Ok</v>
      </c>
      <c r="BD45" s="33">
        <v>0</v>
      </c>
      <c r="BE45" s="43">
        <f>IF($P45="Successful Habituation",BB45*[1]Population!$E$11,IF($P45="Successful Habituation with aid",BB45*[1]Population!$E$15,""))</f>
        <v>0.13588003113527181</v>
      </c>
      <c r="BF45" s="33">
        <f>BB45*[1]Lifetimecosts!$BB$47</f>
        <v>2373.6128304605745</v>
      </c>
      <c r="BG45" s="33"/>
      <c r="BH45" s="31">
        <f>[1]Probabilities!$B$47*[1]Model!BH44</f>
        <v>6.4849689450000058E-4</v>
      </c>
      <c r="BI45" s="39" t="str">
        <f>IF(BH45+BH46=BH44,"Ok","Error")</f>
        <v>Ok</v>
      </c>
      <c r="BJ45" s="33">
        <v>0</v>
      </c>
      <c r="BK45" s="44">
        <f>IF($P45="Successful Habituation",BH45*[1]Population!$E$11,IF($P45="Successful Habituation with aid",BH45*[1]Population!$E$15,""))</f>
        <v>2.5940733216733733E-4</v>
      </c>
      <c r="BL45" s="33">
        <f>BH45*[1]Lifetimecosts!$BB$47</f>
        <v>4.5314426763338282</v>
      </c>
      <c r="BM45" s="33"/>
      <c r="BN45" s="31">
        <f>[1]Probabilities!$B$47*[1]Model!BN44</f>
        <v>0.17181265185000022</v>
      </c>
      <c r="BO45" s="32" t="str">
        <f>IF(BN45+BN46=BN44,"Ok","Error")</f>
        <v>Ok</v>
      </c>
      <c r="BP45" s="33">
        <v>0</v>
      </c>
      <c r="BQ45" s="43">
        <f>IF($P45="Successful Habituation",BN45*[1]Population!$E$11,IF($P45="Successful Habituation with aid",BN45*[1]Population!$E$15,""))</f>
        <v>6.8727332431356841E-2</v>
      </c>
      <c r="BR45" s="33">
        <f>BN45*[1]Lifetimecosts!$BB$47</f>
        <v>1200.5596164457445</v>
      </c>
      <c r="BS45" s="33"/>
    </row>
    <row r="46" spans="1:71" x14ac:dyDescent="0.25">
      <c r="P46" s="47" t="s">
        <v>24</v>
      </c>
      <c r="Q46" s="27"/>
      <c r="R46" s="27"/>
      <c r="S46" s="32"/>
      <c r="T46" s="23"/>
      <c r="U46" s="24"/>
      <c r="V46" s="24"/>
      <c r="W46" s="24"/>
      <c r="X46" s="31">
        <f>X44-X45</f>
        <v>7.8080152499999996E-3</v>
      </c>
      <c r="Y46" s="32" t="str">
        <f>IF(X46=X47,"Ok","Error")</f>
        <v>Ok</v>
      </c>
      <c r="Z46" s="33">
        <v>0</v>
      </c>
      <c r="AA46" s="43" t="str">
        <f>IF($P46="Successful Habituation",X46*[1]Population!$E$11,IF($P46="Successful Habituation with aid",X46*[1]Population!$E$15,""))</f>
        <v/>
      </c>
      <c r="AB46" s="33"/>
      <c r="AC46" s="33"/>
      <c r="AD46" s="27">
        <f>AD44-AD45</f>
        <v>9.6750000000000013E-3</v>
      </c>
      <c r="AE46" s="40" t="str">
        <f>IF(AD46=AD47,"Ok","Error")</f>
        <v>Ok</v>
      </c>
      <c r="AF46" s="23">
        <v>0</v>
      </c>
      <c r="AG46" s="24" t="str">
        <f>IF($P46="Successful Habituation",AD46*[1]Population!$E$11,IF($P46="Successful Habituation with aid",AD46*[1]Population!$E$15,""))</f>
        <v/>
      </c>
      <c r="AH46" s="23"/>
      <c r="AI46" s="23"/>
      <c r="AJ46" s="31">
        <f>AJ44-AJ45</f>
        <v>0.160605</v>
      </c>
      <c r="AK46" s="39" t="str">
        <f>IF(AJ46=AJ47,"Ok","Error")</f>
        <v>Ok</v>
      </c>
      <c r="AL46" s="33">
        <v>0</v>
      </c>
      <c r="AM46" s="43" t="str">
        <f>IF($P46="Successful Habituation",AJ46*[1]Population!$E$11,IF($P46="Successful Habituation with aid",AJ46*[1]Population!$E$15,""))</f>
        <v/>
      </c>
      <c r="AN46" s="33"/>
      <c r="AO46" s="33"/>
      <c r="AP46" s="27">
        <f>AP44-AP45</f>
        <v>0.11588500000000002</v>
      </c>
      <c r="AQ46" s="40" t="str">
        <f>IF(AP46=AP47,"Ok","Error")</f>
        <v>Ok</v>
      </c>
      <c r="AR46" s="23">
        <v>0</v>
      </c>
      <c r="AS46" s="24" t="str">
        <f>IF($P46="Successful Habituation",AP46*[1]Population!$E$11,IF($P46="Successful Habituation with aid",AP46*[1]Population!$E$15,""))</f>
        <v/>
      </c>
      <c r="AT46" s="23"/>
      <c r="AU46" s="23"/>
      <c r="AV46" s="31">
        <f>AV44-AV45</f>
        <v>2.2123500000000029E-4</v>
      </c>
      <c r="AW46" s="39" t="str">
        <f>IF(AV46=AV47,"Ok","Error")</f>
        <v>Ok</v>
      </c>
      <c r="AX46" s="33">
        <v>0</v>
      </c>
      <c r="AY46" s="43" t="str">
        <f>IF($P46="Successful Habituation",AV46*[1]Population!$E$11,IF($P46="Successful Habituation with aid",AV46*[1]Population!$E$15,""))</f>
        <v/>
      </c>
      <c r="AZ46" s="33"/>
      <c r="BA46" s="33"/>
      <c r="BB46" s="31">
        <f>BB44-BB45</f>
        <v>0.25625650050000004</v>
      </c>
      <c r="BC46" s="39" t="str">
        <f>IF(BB46=BB47,"Ok","Error")</f>
        <v>Ok</v>
      </c>
      <c r="BD46" s="33">
        <v>0</v>
      </c>
      <c r="BE46" s="43" t="str">
        <f>IF($P46="Successful Habituation",BB46*[1]Population!$E$11,IF($P46="Successful Habituation with aid",BB46*[1]Population!$E$15,""))</f>
        <v/>
      </c>
      <c r="BF46" s="33"/>
      <c r="BG46" s="33"/>
      <c r="BH46" s="31">
        <f>BH44-BH45</f>
        <v>4.8921695550000063E-4</v>
      </c>
      <c r="BI46" s="39" t="str">
        <f>IF(BH46=BH47,"Ok","Error")</f>
        <v>Ok</v>
      </c>
      <c r="BJ46" s="33">
        <v>0</v>
      </c>
      <c r="BK46" s="44" t="str">
        <f>IF($P46="Successful Habituation",BH46*[1]Population!$E$11,IF($P46="Successful Habituation with aid",BH46*[1]Population!$E$15,""))</f>
        <v/>
      </c>
      <c r="BL46" s="45"/>
      <c r="BM46" s="33"/>
      <c r="BN46" s="31">
        <f>BN44-BN45</f>
        <v>0.12961305315000021</v>
      </c>
      <c r="BO46" s="32" t="str">
        <f>IF(BN46=BN47,"Ok","Error")</f>
        <v>Ok</v>
      </c>
      <c r="BP46" s="33">
        <v>0</v>
      </c>
      <c r="BQ46" s="43" t="str">
        <f>IF($P46="Successful Habituation",BN46*[1]Population!$E$11,IF($P46="Successful Habituation with aid",BN46*[1]Population!$E$15,""))</f>
        <v/>
      </c>
      <c r="BR46" s="33"/>
      <c r="BS46" s="33"/>
    </row>
    <row r="47" spans="1:71" x14ac:dyDescent="0.25">
      <c r="B47">
        <v>2</v>
      </c>
      <c r="C47">
        <v>10</v>
      </c>
      <c r="P47" s="50" t="s">
        <v>25</v>
      </c>
      <c r="Q47" s="27"/>
      <c r="R47" s="27"/>
      <c r="S47" s="37"/>
      <c r="T47" s="23"/>
      <c r="U47" s="24"/>
      <c r="V47" s="24"/>
      <c r="W47" s="24"/>
      <c r="X47" s="31">
        <f>X46</f>
        <v>7.8080152499999996E-3</v>
      </c>
      <c r="Y47" s="32" t="str">
        <f>IF(X47=X46,"Ok","Error")</f>
        <v>Ok</v>
      </c>
      <c r="Z47" s="33">
        <f>X47*[1]Costs!$D$17</f>
        <v>5.9981173150499998E-3</v>
      </c>
      <c r="AA47" s="43" t="str">
        <f>IF($P47="Successful Habituation",X47*[1]Population!$E$11,IF($P47="Successful Habituation with aid",X47*[1]Population!$E$15,""))</f>
        <v/>
      </c>
      <c r="AB47" s="33"/>
      <c r="AC47" s="33">
        <f>X47*[1]Lifetimecosts!$BJ$46</f>
        <v>0.11996631162925567</v>
      </c>
      <c r="AD47" s="27">
        <f>AD46</f>
        <v>9.6750000000000013E-3</v>
      </c>
      <c r="AE47" s="40" t="str">
        <f>IF(AD47=AD46,"Ok","Error")</f>
        <v>Ok</v>
      </c>
      <c r="AF47" s="33">
        <f>AD47*[1]Costs!$D$17</f>
        <v>7.4323350000000009E-3</v>
      </c>
      <c r="AG47" s="24" t="str">
        <f>IF($P47="Successful Habituation",AD47*[1]Population!$E$11,IF($P47="Successful Habituation with aid",AD47*[1]Population!$E$15,""))</f>
        <v/>
      </c>
      <c r="AH47" s="23"/>
      <c r="AI47" s="23">
        <f>AD47*[1]Lifetimecosts!$BJ$46</f>
        <v>0.148651613483087</v>
      </c>
      <c r="AJ47" s="31">
        <f>AJ46</f>
        <v>0.160605</v>
      </c>
      <c r="AK47" s="39" t="str">
        <f>IF(AJ47=AJ46,"Ok","Error")</f>
        <v>Ok</v>
      </c>
      <c r="AL47" s="33">
        <f>AJ47*[1]Costs!$D$17</f>
        <v>0.123376761</v>
      </c>
      <c r="AM47" s="43" t="str">
        <f>IF($P47="Successful Habituation",AJ47*[1]Population!$E$11,IF($P47="Successful Habituation with aid",AJ47*[1]Population!$E$15,""))</f>
        <v/>
      </c>
      <c r="AN47" s="33"/>
      <c r="AO47" s="33">
        <f>AJ47*[1]Lifetimecosts!$BJ$46</f>
        <v>2.4676167838192438</v>
      </c>
      <c r="AP47" s="27">
        <f>AP46</f>
        <v>0.11588500000000002</v>
      </c>
      <c r="AQ47" s="40" t="str">
        <f>IF(AP47=AP46,"Ok","Error")</f>
        <v>Ok</v>
      </c>
      <c r="AR47" s="33">
        <f>AP47*[1]Costs!$D$17</f>
        <v>8.9022857000000011E-2</v>
      </c>
      <c r="AS47" s="24" t="str">
        <f>IF($P47="Successful Habituation",AP47*[1]Population!$E$11,IF($P47="Successful Habituation with aid",AP47*[1]Population!$E$15,""))</f>
        <v/>
      </c>
      <c r="AT47" s="23"/>
      <c r="AU47" s="23">
        <f>AP47*[1]Lifetimecosts!$BJ$46</f>
        <v>1.7805159926085308</v>
      </c>
      <c r="AV47" s="31">
        <f>AV46</f>
        <v>2.2123500000000029E-4</v>
      </c>
      <c r="AW47" s="39" t="str">
        <f>IF(AV47=AV46,"Ok","Error")</f>
        <v>Ok</v>
      </c>
      <c r="AX47" s="33">
        <f>AV47*[1]Costs!$D$17</f>
        <v>1.6995272700000023E-4</v>
      </c>
      <c r="AY47" s="43" t="str">
        <f>IF($P47="Successful Habituation",AV47*[1]Population!$E$11,IF($P47="Successful Habituation with aid",AV47*[1]Population!$E$15,""))</f>
        <v/>
      </c>
      <c r="AZ47" s="33"/>
      <c r="BA47" s="33">
        <f>AV47*[1]Lifetimecosts!$BJ$46</f>
        <v>3.3991668949799264E-3</v>
      </c>
      <c r="BB47" s="31">
        <f>BB46</f>
        <v>0.25625650050000004</v>
      </c>
      <c r="BC47" s="39" t="str">
        <f>IF(BB47=BB46,"Ok","Error")</f>
        <v>Ok</v>
      </c>
      <c r="BD47" s="33">
        <f>BB47*[1]Costs!$D$17</f>
        <v>0.19685624368410004</v>
      </c>
      <c r="BE47" s="43" t="str">
        <f>IF($P47="Successful Habituation",BB47*[1]Population!$E$11,IF($P47="Successful Habituation with aid",BB47*[1]Population!$E$15,""))</f>
        <v/>
      </c>
      <c r="BF47" s="33"/>
      <c r="BG47" s="33">
        <f>BB47*[1]Lifetimecosts!$BJ$46</f>
        <v>3.9372550144552445</v>
      </c>
      <c r="BH47" s="31">
        <f>BH46</f>
        <v>4.8921695550000063E-4</v>
      </c>
      <c r="BI47" s="39" t="str">
        <f>IF(BH47=BH46,"Ok","Error")</f>
        <v>Ok</v>
      </c>
      <c r="BJ47" s="33">
        <f>BH47*[1]Costs!$D$17</f>
        <v>3.758164652151005E-4</v>
      </c>
      <c r="BK47" s="44" t="str">
        <f>IF($P47="Successful Habituation",BH47*[1]Population!$E$11,IF($P47="Successful Habituation with aid",BH47*[1]Population!$E$15,""))</f>
        <v/>
      </c>
      <c r="BL47" s="45"/>
      <c r="BM47" s="33">
        <f>BH47*[1]Lifetimecosts!$BJ$46</f>
        <v>7.5165777548691116E-3</v>
      </c>
      <c r="BN47" s="31">
        <f>BN46</f>
        <v>0.12961305315000021</v>
      </c>
      <c r="BO47" s="32" t="str">
        <f>IF(BN47=BN46,"Ok","Error")</f>
        <v>Ok</v>
      </c>
      <c r="BP47" s="33">
        <f>BN47*[1]Costs!$D$17</f>
        <v>9.9568747429830157E-2</v>
      </c>
      <c r="BQ47" s="43" t="str">
        <f>IF($P47="Successful Habituation",BN47*[1]Population!$E$11,IF($P47="Successful Habituation with aid",BN47*[1]Population!$E$15,""))</f>
        <v/>
      </c>
      <c r="BR47" s="33"/>
      <c r="BS47" s="33">
        <f>BN47*[1]Lifetimecosts!$BJ$46</f>
        <v>1.9914407730456476</v>
      </c>
    </row>
    <row r="48" spans="1:71" x14ac:dyDescent="0.25">
      <c r="P48" s="46" t="s">
        <v>26</v>
      </c>
      <c r="Q48" s="27"/>
      <c r="R48" s="27"/>
      <c r="S48" s="32"/>
      <c r="T48" s="23"/>
      <c r="U48" s="24"/>
      <c r="V48" s="24"/>
      <c r="W48" s="24"/>
      <c r="X48" s="31">
        <f>X43-X44</f>
        <v>1.8158174999999999E-2</v>
      </c>
      <c r="Y48" s="32"/>
      <c r="Z48" s="33">
        <v>0</v>
      </c>
      <c r="AA48" s="43" t="str">
        <f>IF($P48="Successful Habituation",X48*[1]Population!$E$11,IF($P48="Successful Habituation with aid",X48*[1]Population!$E$15,""))</f>
        <v/>
      </c>
      <c r="AB48" s="33"/>
      <c r="AC48" s="33"/>
      <c r="AD48" s="27">
        <f>AD43-AD44</f>
        <v>2.2499999999999999E-2</v>
      </c>
      <c r="AE48" s="39"/>
      <c r="AF48" s="23">
        <v>0</v>
      </c>
      <c r="AG48" s="24" t="str">
        <f>IF($P48="Successful Habituation",AD48*[1]Population!$E$11,IF($P48="Successful Habituation with aid",AD48*[1]Population!$E$15,""))</f>
        <v/>
      </c>
      <c r="AH48" s="23"/>
      <c r="AI48" s="23"/>
      <c r="AJ48" s="31">
        <f>AJ43-AJ44</f>
        <v>0.37349999999999994</v>
      </c>
      <c r="AK48" s="39"/>
      <c r="AL48" s="33">
        <v>0</v>
      </c>
      <c r="AM48" s="43" t="str">
        <f>IF($P48="Successful Habituation",AJ48*[1]Population!$E$11,IF($P48="Successful Habituation with aid",AJ48*[1]Population!$E$15,""))</f>
        <v/>
      </c>
      <c r="AN48" s="33"/>
      <c r="AO48" s="33"/>
      <c r="AP48" s="27">
        <f>AP43-AP44</f>
        <v>0.26950000000000002</v>
      </c>
      <c r="AQ48" s="39"/>
      <c r="AR48" s="23">
        <v>0</v>
      </c>
      <c r="AS48" s="24" t="str">
        <f>IF($P48="Successful Habituation",AP48*[1]Population!$E$11,IF($P48="Successful Habituation with aid",AP48*[1]Population!$E$15,""))</f>
        <v/>
      </c>
      <c r="AT48" s="23"/>
      <c r="AU48" s="23"/>
      <c r="AV48" s="31">
        <f>AV43-AV44</f>
        <v>5.1450000000000063E-4</v>
      </c>
      <c r="AW48" s="39"/>
      <c r="AX48" s="33">
        <v>0</v>
      </c>
      <c r="AY48" s="43" t="str">
        <f>IF($P48="Successful Habituation",AV48*[1]Population!$E$11,IF($P48="Successful Habituation with aid",AV48*[1]Population!$E$15,""))</f>
        <v/>
      </c>
      <c r="AZ48" s="33"/>
      <c r="BA48" s="33"/>
      <c r="BB48" s="31">
        <f>BB43-BB44</f>
        <v>0.59594535000000004</v>
      </c>
      <c r="BC48" s="39"/>
      <c r="BD48" s="33">
        <v>0</v>
      </c>
      <c r="BE48" s="43" t="str">
        <f>IF($P48="Successful Habituation",BB48*[1]Population!$E$11,IF($P48="Successful Habituation with aid",BB48*[1]Population!$E$15,""))</f>
        <v/>
      </c>
      <c r="BF48" s="33"/>
      <c r="BG48" s="33"/>
      <c r="BH48" s="31">
        <f>BH43-BH44</f>
        <v>1.1377138500000012E-3</v>
      </c>
      <c r="BI48" s="39"/>
      <c r="BJ48" s="33">
        <v>0</v>
      </c>
      <c r="BK48" s="44" t="str">
        <f>IF($P48="Successful Habituation",BH48*[1]Population!$E$11,IF($P48="Successful Habituation with aid",BH48*[1]Population!$E$15,""))</f>
        <v/>
      </c>
      <c r="BL48" s="45"/>
      <c r="BM48" s="33"/>
      <c r="BN48" s="31">
        <f>BN43-BN44</f>
        <v>0.30142570500000043</v>
      </c>
      <c r="BO48" s="32"/>
      <c r="BP48" s="33">
        <v>0</v>
      </c>
      <c r="BQ48" s="43" t="str">
        <f>IF($P48="Successful Habituation",BN48*[1]Population!$E$11,IF($P48="Successful Habituation with aid",BN48*[1]Population!$E$15,""))</f>
        <v/>
      </c>
      <c r="BR48" s="33"/>
      <c r="BS48" s="33"/>
    </row>
    <row r="49" spans="1:71" x14ac:dyDescent="0.25">
      <c r="P49" s="47" t="s">
        <v>34</v>
      </c>
      <c r="Q49" s="27"/>
      <c r="R49" s="27"/>
      <c r="S49" s="32"/>
      <c r="T49" s="23"/>
      <c r="U49" s="24"/>
      <c r="V49" s="24"/>
      <c r="W49" s="24"/>
      <c r="X49" s="31">
        <f>[1]Probabilities!$B$51*[1]Model!X48</f>
        <v>1.7795011499999999E-2</v>
      </c>
      <c r="Y49" s="32" t="str">
        <f>IF(X49+X51=X48,"Ok","Error")</f>
        <v>Ok</v>
      </c>
      <c r="Z49" s="33">
        <v>0</v>
      </c>
      <c r="AA49" s="43" t="str">
        <f>IF($P49="Successful Habituation",X49*[1]Population!$E$11,IF($P49="Successful Habituation with aid",X49*[1]Population!$E$15,""))</f>
        <v/>
      </c>
      <c r="AB49" s="33"/>
      <c r="AC49" s="33"/>
      <c r="AD49" s="27">
        <f>[1]Probabilities!$B$51*[1]Model!AD48</f>
        <v>2.205E-2</v>
      </c>
      <c r="AE49" s="40" t="str">
        <f>IF(AD49+AD51=AD48,"Ok","Error")</f>
        <v>Ok</v>
      </c>
      <c r="AF49" s="23">
        <v>0</v>
      </c>
      <c r="AG49" s="24" t="str">
        <f>IF($P49="Successful Habituation",AD49*[1]Population!$E$11,IF($P49="Successful Habituation with aid",AD49*[1]Population!$E$15,""))</f>
        <v/>
      </c>
      <c r="AH49" s="23"/>
      <c r="AI49" s="23"/>
      <c r="AJ49" s="31">
        <f>[1]Probabilities!$B$51*[1]Model!AJ48</f>
        <v>0.36602999999999991</v>
      </c>
      <c r="AK49" s="39" t="str">
        <f>IF(AJ49+AJ51=AJ48,"Ok","Error")</f>
        <v>Ok</v>
      </c>
      <c r="AL49" s="33">
        <v>0</v>
      </c>
      <c r="AM49" s="43" t="str">
        <f>IF($P49="Successful Habituation",AJ49*[1]Population!$E$11,IF($P49="Successful Habituation with aid",AJ49*[1]Population!$E$15,""))</f>
        <v/>
      </c>
      <c r="AN49" s="33"/>
      <c r="AO49" s="33"/>
      <c r="AP49" s="27">
        <f>[1]Probabilities!$B$51*[1]Model!AP48</f>
        <v>0.26411000000000001</v>
      </c>
      <c r="AQ49" s="40" t="str">
        <f>IF(AP49+AP51=AP48,"Ok","Error")</f>
        <v>Ok</v>
      </c>
      <c r="AR49" s="23">
        <v>0</v>
      </c>
      <c r="AS49" s="24" t="str">
        <f>IF($P49="Successful Habituation",AP49*[1]Population!$E$11,IF($P49="Successful Habituation with aid",AP49*[1]Population!$E$15,""))</f>
        <v/>
      </c>
      <c r="AT49" s="23"/>
      <c r="AU49" s="23"/>
      <c r="AV49" s="31">
        <f>[1]Probabilities!$B$51*[1]Model!AV48</f>
        <v>5.042100000000006E-4</v>
      </c>
      <c r="AW49" s="39" t="str">
        <f>IF(AV49+AV51=AV48,"Ok","Error")</f>
        <v>Ok</v>
      </c>
      <c r="AX49" s="33">
        <v>0</v>
      </c>
      <c r="AY49" s="43" t="str">
        <f>IF($P49="Successful Habituation",AV49*[1]Population!$E$11,IF($P49="Successful Habituation with aid",AV49*[1]Population!$E$15,""))</f>
        <v/>
      </c>
      <c r="AZ49" s="33"/>
      <c r="BA49" s="33"/>
      <c r="BB49" s="31">
        <f>[1]Probabilities!$B$51*[1]Model!BB48</f>
        <v>0.58402644300000006</v>
      </c>
      <c r="BC49" s="39" t="str">
        <f>IF(BB49+BB51=BB48,"Ok","Error")</f>
        <v>Ok</v>
      </c>
      <c r="BD49" s="33">
        <v>0</v>
      </c>
      <c r="BE49" s="43" t="str">
        <f>IF($P49="Successful Habituation",BB49*[1]Population!$E$11,IF($P49="Successful Habituation with aid",BB49*[1]Population!$E$15,""))</f>
        <v/>
      </c>
      <c r="BF49" s="33"/>
      <c r="BG49" s="33"/>
      <c r="BH49" s="31">
        <f>[1]Probabilities!$B$51*[1]Model!BH48</f>
        <v>1.1149595730000012E-3</v>
      </c>
      <c r="BI49" s="39" t="str">
        <f>IF(BH49+BH51=BH48,"Ok","Error")</f>
        <v>Ok</v>
      </c>
      <c r="BJ49" s="33">
        <v>0</v>
      </c>
      <c r="BK49" s="44" t="str">
        <f>IF($P49="Successful Habituation",BH49*[1]Population!$E$11,IF($P49="Successful Habituation with aid",BH49*[1]Population!$E$15,""))</f>
        <v/>
      </c>
      <c r="BL49" s="45"/>
      <c r="BM49" s="33"/>
      <c r="BN49" s="31">
        <f>[1]Probabilities!$B$51*[1]Model!BN48</f>
        <v>0.29539719090000044</v>
      </c>
      <c r="BO49" s="32" t="str">
        <f>IF(BN49+BN51=BN48,"Ok","Error")</f>
        <v>Ok</v>
      </c>
      <c r="BP49" s="33">
        <v>0</v>
      </c>
      <c r="BQ49" s="43" t="str">
        <f>IF($P49="Successful Habituation",BN49*[1]Population!$E$11,IF($P49="Successful Habituation with aid",BN49*[1]Population!$E$15,""))</f>
        <v/>
      </c>
      <c r="BR49" s="33"/>
      <c r="BS49" s="33"/>
    </row>
    <row r="50" spans="1:71" x14ac:dyDescent="0.25">
      <c r="B50">
        <v>2</v>
      </c>
      <c r="C50">
        <v>10</v>
      </c>
      <c r="P50" s="50" t="s">
        <v>25</v>
      </c>
      <c r="Q50" s="27"/>
      <c r="R50" s="27"/>
      <c r="S50" s="37"/>
      <c r="T50" s="23"/>
      <c r="U50" s="24"/>
      <c r="V50" s="24"/>
      <c r="W50" s="24"/>
      <c r="X50" s="31">
        <f>X49</f>
        <v>1.7795011499999999E-2</v>
      </c>
      <c r="Y50" s="32" t="str">
        <f>IF(X50=X49,"Ok","Error")</f>
        <v>Ok</v>
      </c>
      <c r="Z50" s="33">
        <f>X50*[1]Costs!$D$17</f>
        <v>1.36701278343E-2</v>
      </c>
      <c r="AA50" s="43" t="str">
        <f>IF($P50="Successful Habituation",X50*[1]Population!$E$11,IF($P50="Successful Habituation with aid",X50*[1]Population!$E$15,""))</f>
        <v/>
      </c>
      <c r="AB50" s="33"/>
      <c r="AC50" s="33">
        <f>X50*[1]Lifetimecosts!$BJ$46</f>
        <v>0.27341159394574549</v>
      </c>
      <c r="AD50" s="27">
        <f>AD49</f>
        <v>2.205E-2</v>
      </c>
      <c r="AE50" s="40" t="str">
        <f>IF(AD50=AD49,"Ok","Error")</f>
        <v>Ok</v>
      </c>
      <c r="AF50" s="33">
        <f>AD50*[1]Costs!$D$17</f>
        <v>1.6938809999999999E-2</v>
      </c>
      <c r="AG50" s="24" t="str">
        <f>IF($P50="Successful Habituation",AD50*[1]Population!$E$11,IF($P50="Successful Habituation with aid",AD50*[1]Population!$E$15,""))</f>
        <v/>
      </c>
      <c r="AH50" s="23"/>
      <c r="AI50" s="23">
        <f>AD50*[1]Lifetimecosts!$BJ$46</f>
        <v>0.33878739817075637</v>
      </c>
      <c r="AJ50" s="31">
        <f>AJ49</f>
        <v>0.36602999999999991</v>
      </c>
      <c r="AK50" s="39" t="str">
        <f>IF(AJ50=AJ49,"Ok","Error")</f>
        <v>Ok</v>
      </c>
      <c r="AL50" s="33">
        <f>AJ50*[1]Costs!$D$17</f>
        <v>0.28118424599999992</v>
      </c>
      <c r="AM50" s="43" t="str">
        <f>IF($P50="Successful Habituation",AJ50*[1]Population!$E$11,IF($P50="Successful Habituation with aid",AJ50*[1]Population!$E$15,""))</f>
        <v/>
      </c>
      <c r="AN50" s="33"/>
      <c r="AO50" s="33">
        <f>AJ50*[1]Lifetimecosts!$BJ$46</f>
        <v>5.6238708096345542</v>
      </c>
      <c r="AP50" s="27">
        <f>AP49</f>
        <v>0.26411000000000001</v>
      </c>
      <c r="AQ50" s="40" t="str">
        <f>IF(AP50=AP49,"Ok","Error")</f>
        <v>Ok</v>
      </c>
      <c r="AR50" s="33">
        <f>AP50*[1]Costs!$D$17</f>
        <v>0.20288930199999999</v>
      </c>
      <c r="AS50" s="24" t="str">
        <f>IF($P50="Successful Habituation",AP50*[1]Population!$E$11,IF($P50="Successful Habituation with aid",AP50*[1]Population!$E$15,""))</f>
        <v/>
      </c>
      <c r="AT50" s="23"/>
      <c r="AU50" s="23">
        <f>AP50*[1]Lifetimecosts!$BJ$46</f>
        <v>4.0579201692008375</v>
      </c>
      <c r="AV50" s="31">
        <f>AV49</f>
        <v>5.042100000000006E-4</v>
      </c>
      <c r="AW50" s="39" t="str">
        <f>IF(AV50=AV49,"Ok","Error")</f>
        <v>Ok</v>
      </c>
      <c r="AX50" s="33">
        <f>AV50*[1]Costs!$D$17</f>
        <v>3.8733412200000046E-4</v>
      </c>
      <c r="AY50" s="43" t="str">
        <f>IF($P50="Successful Habituation",AV50*[1]Population!$E$11,IF($P50="Successful Habituation with aid",AV50*[1]Population!$E$15,""))</f>
        <v/>
      </c>
      <c r="AZ50" s="33"/>
      <c r="BA50" s="33">
        <f>AV50*[1]Lifetimecosts!$BJ$46</f>
        <v>7.746938504837971E-3</v>
      </c>
      <c r="BB50" s="31">
        <f>BB49</f>
        <v>0.58402644300000006</v>
      </c>
      <c r="BC50" s="39" t="str">
        <f>IF(BB50=BB49,"Ok","Error")</f>
        <v>Ok</v>
      </c>
      <c r="BD50" s="33">
        <f>BB50*[1]Costs!$D$17</f>
        <v>0.44864911351260006</v>
      </c>
      <c r="BE50" s="43" t="str">
        <f>IF($P50="Successful Habituation",BB50*[1]Population!$E$11,IF($P50="Successful Habituation with aid",BB50*[1]Population!$E$15,""))</f>
        <v/>
      </c>
      <c r="BF50" s="33"/>
      <c r="BG50" s="33">
        <f>BB50*[1]Lifetimecosts!$BJ$46</f>
        <v>8.9732788701538126</v>
      </c>
      <c r="BH50" s="31">
        <f>BH49</f>
        <v>1.1149595730000012E-3</v>
      </c>
      <c r="BI50" s="39" t="str">
        <f>IF(BH50=BH49,"Ok","Error")</f>
        <v>Ok</v>
      </c>
      <c r="BJ50" s="33">
        <f>BH50*[1]Costs!$D$17</f>
        <v>8.5651194397860092E-4</v>
      </c>
      <c r="BK50" s="44" t="str">
        <f>IF($P50="Successful Habituation",BH50*[1]Population!$E$11,IF($P50="Successful Habituation with aid",BH50*[1]Population!$E$15,""))</f>
        <v/>
      </c>
      <c r="BL50" s="45"/>
      <c r="BM50" s="33">
        <f>BH50*[1]Lifetimecosts!$BJ$46</f>
        <v>1.7130805115748202E-2</v>
      </c>
      <c r="BN50" s="31">
        <f>BN49</f>
        <v>0.29539719090000044</v>
      </c>
      <c r="BO50" s="32" t="str">
        <f>IF(BN50=BN49,"Ok","Error")</f>
        <v>Ok</v>
      </c>
      <c r="BP50" s="33">
        <f>BN50*[1]Costs!$D$17</f>
        <v>0.22692412204938034</v>
      </c>
      <c r="BQ50" s="43" t="str">
        <f>IF($P50="Successful Habituation",BN50*[1]Population!$E$11,IF($P50="Successful Habituation with aid",BN50*[1]Population!$E$15,""))</f>
        <v/>
      </c>
      <c r="BR50" s="33"/>
      <c r="BS50" s="33">
        <f>BN50*[1]Lifetimecosts!$BJ$46</f>
        <v>4.5386324594993823</v>
      </c>
    </row>
    <row r="51" spans="1:71" x14ac:dyDescent="0.25">
      <c r="P51" s="47" t="s">
        <v>35</v>
      </c>
      <c r="Q51" s="27"/>
      <c r="R51" s="27"/>
      <c r="S51" s="32"/>
      <c r="T51" s="23"/>
      <c r="U51" s="24"/>
      <c r="V51" s="24"/>
      <c r="W51" s="24"/>
      <c r="X51" s="31">
        <f>X48-X49</f>
        <v>3.6316349999999942E-4</v>
      </c>
      <c r="Y51" s="32"/>
      <c r="Z51" s="33">
        <f>X51*[1]Costs!$D$24</f>
        <v>9.7327817999999844E-2</v>
      </c>
      <c r="AA51" s="43" t="str">
        <f>IF($P51="Successful Habituation",X51*[1]Population!$E$11,IF($P51="Successful Habituation with aid",X51*[1]Population!$E$15,""))</f>
        <v/>
      </c>
      <c r="AB51" s="33"/>
      <c r="AC51" s="33"/>
      <c r="AD51" s="27">
        <f>AD48-AD49</f>
        <v>4.4999999999999901E-4</v>
      </c>
      <c r="AE51" s="39"/>
      <c r="AF51" s="23">
        <f>AD51*[1]Costs!$D$24</f>
        <v>0.12059999999999974</v>
      </c>
      <c r="AG51" s="24" t="str">
        <f>IF($P51="Successful Habituation",AD51*[1]Population!$E$11,IF($P51="Successful Habituation with aid",AD51*[1]Population!$E$15,""))</f>
        <v/>
      </c>
      <c r="AH51" s="23"/>
      <c r="AI51" s="23"/>
      <c r="AJ51" s="31">
        <f>AJ48-AJ49</f>
        <v>7.4700000000000322E-3</v>
      </c>
      <c r="AK51" s="39"/>
      <c r="AL51" s="33">
        <f>AJ51*[1]Costs!$D$24</f>
        <v>2.0019600000000084</v>
      </c>
      <c r="AM51" s="43" t="str">
        <f>IF($P51="Successful Habituation",AJ51*[1]Population!$E$11,IF($P51="Successful Habituation with aid",AJ51*[1]Population!$E$15,""))</f>
        <v/>
      </c>
      <c r="AN51" s="33"/>
      <c r="AO51" s="33"/>
      <c r="AP51" s="27">
        <f>AP48-AP49</f>
        <v>5.3900000000000059E-3</v>
      </c>
      <c r="AQ51" s="39"/>
      <c r="AR51" s="23">
        <f>AP51*[1]Costs!$D$24</f>
        <v>1.4445200000000016</v>
      </c>
      <c r="AS51" s="24" t="str">
        <f>IF($P51="Successful Habituation",AP51*[1]Population!$E$11,IF($P51="Successful Habituation with aid",AP51*[1]Population!$E$15,""))</f>
        <v/>
      </c>
      <c r="AT51" s="23"/>
      <c r="AU51" s="23"/>
      <c r="AV51" s="31">
        <f>AV48-AV49</f>
        <v>1.0290000000000039E-5</v>
      </c>
      <c r="AW51" s="39"/>
      <c r="AX51" s="33">
        <f>AV51*[1]Costs!$D$24</f>
        <v>2.7577200000000104E-3</v>
      </c>
      <c r="AY51" s="43" t="str">
        <f>IF($P51="Successful Habituation",AV51*[1]Population!$E$11,IF($P51="Successful Habituation with aid",AV51*[1]Population!$E$15,""))</f>
        <v/>
      </c>
      <c r="AZ51" s="33"/>
      <c r="BA51" s="33"/>
      <c r="BB51" s="31">
        <f>BB48-BB49</f>
        <v>1.1918906999999979E-2</v>
      </c>
      <c r="BC51" s="39"/>
      <c r="BD51" s="33">
        <f>BB51*[1]Costs!$D$24</f>
        <v>3.1942670759999943</v>
      </c>
      <c r="BE51" s="43" t="str">
        <f>IF($P51="Successful Habituation",BB51*[1]Population!$E$11,IF($P51="Successful Habituation with aid",BB51*[1]Population!$E$15,""))</f>
        <v/>
      </c>
      <c r="BF51" s="33"/>
      <c r="BG51" s="33"/>
      <c r="BH51" s="31">
        <f>BH48-BH49</f>
        <v>2.2754277000000024E-5</v>
      </c>
      <c r="BI51" s="39"/>
      <c r="BJ51" s="33">
        <f>BH51*[1]Costs!$D$24</f>
        <v>6.0981462360000065E-3</v>
      </c>
      <c r="BK51" s="44" t="str">
        <f>IF($P51="Successful Habituation",BH51*[1]Population!$E$11,IF($P51="Successful Habituation with aid",BH51*[1]Population!$E$15,""))</f>
        <v/>
      </c>
      <c r="BL51" s="45"/>
      <c r="BM51" s="33"/>
      <c r="BN51" s="31">
        <f>BN48-BN49</f>
        <v>6.0285140999999931E-3</v>
      </c>
      <c r="BO51" s="32"/>
      <c r="BP51" s="33">
        <f>BN51*[1]Costs!$D$24</f>
        <v>1.6156417787999982</v>
      </c>
      <c r="BQ51" s="43" t="str">
        <f>IF($P51="Successful Habituation",BN51*[1]Population!$E$11,IF($P51="Successful Habituation with aid",BN51*[1]Population!$E$15,""))</f>
        <v/>
      </c>
      <c r="BR51" s="33"/>
      <c r="BS51" s="33"/>
    </row>
    <row r="52" spans="1:71" x14ac:dyDescent="0.25">
      <c r="P52" s="56" t="s">
        <v>22</v>
      </c>
      <c r="Q52" s="27"/>
      <c r="R52" s="27"/>
      <c r="S52" s="32"/>
      <c r="T52" s="23"/>
      <c r="U52" s="24"/>
      <c r="V52" s="24"/>
      <c r="W52" s="24"/>
      <c r="X52" s="31">
        <f>[1]Probabilities!$B$54*[1]Model!X51</f>
        <v>2.9053079999999957E-4</v>
      </c>
      <c r="Y52" s="32" t="str">
        <f>IF(X52+X56=X51,"Ok","Error")</f>
        <v>Ok</v>
      </c>
      <c r="Z52" s="33">
        <v>0</v>
      </c>
      <c r="AA52" s="43" t="str">
        <f>IF($P52="Successful Habituation",X52*[1]Population!$E$11,IF($P52="Successful Habituation with aid",X52*[1]Population!$E$15,""))</f>
        <v/>
      </c>
      <c r="AB52" s="33"/>
      <c r="AC52" s="33"/>
      <c r="AD52" s="27">
        <f>[1]Probabilities!$B$54*[1]Model!AD51</f>
        <v>3.5999999999999921E-4</v>
      </c>
      <c r="AE52" s="39" t="str">
        <f>IF(AD52+AD56=AD51,"Ok","Error")</f>
        <v>Ok</v>
      </c>
      <c r="AF52" s="23">
        <v>0</v>
      </c>
      <c r="AG52" s="24" t="str">
        <f>IF($P52="Successful Habituation",AD52*[1]Population!$E$11,IF($P52="Successful Habituation with aid",AD52*[1]Population!$E$15,""))</f>
        <v/>
      </c>
      <c r="AH52" s="23"/>
      <c r="AI52" s="23"/>
      <c r="AJ52" s="31">
        <f>[1]Probabilities!$B$54*[1]Model!AJ51</f>
        <v>5.9760000000000264E-3</v>
      </c>
      <c r="AK52" s="39" t="str">
        <f>IF(AJ52+AJ56=AJ51,"Ok","Error")</f>
        <v>Ok</v>
      </c>
      <c r="AL52" s="33">
        <v>0</v>
      </c>
      <c r="AM52" s="43" t="str">
        <f>IF($P52="Successful Habituation",AJ52*[1]Population!$E$11,IF($P52="Successful Habituation with aid",AJ52*[1]Population!$E$15,""))</f>
        <v/>
      </c>
      <c r="AN52" s="33"/>
      <c r="AO52" s="33"/>
      <c r="AP52" s="27">
        <f>[1]Probabilities!$B$54*[1]Model!AP51</f>
        <v>4.3120000000000051E-3</v>
      </c>
      <c r="AQ52" s="39" t="str">
        <f>IF(AP52+AP56=AP51,"Ok","Error")</f>
        <v>Ok</v>
      </c>
      <c r="AR52" s="23">
        <v>0</v>
      </c>
      <c r="AS52" s="24" t="str">
        <f>IF($P52="Successful Habituation",AP52*[1]Population!$E$11,IF($P52="Successful Habituation with aid",AP52*[1]Population!$E$15,""))</f>
        <v/>
      </c>
      <c r="AT52" s="23"/>
      <c r="AU52" s="23"/>
      <c r="AV52" s="31">
        <f>[1]Probabilities!$B$54*[1]Model!AV51</f>
        <v>8.2320000000000306E-6</v>
      </c>
      <c r="AW52" s="39" t="str">
        <f>IF(AV52+AV56=AV51,"Ok","Error")</f>
        <v>Ok</v>
      </c>
      <c r="AX52" s="33">
        <v>0</v>
      </c>
      <c r="AY52" s="43" t="str">
        <f>IF($P52="Successful Habituation",AV52*[1]Population!$E$11,IF($P52="Successful Habituation with aid",AV52*[1]Population!$E$15,""))</f>
        <v/>
      </c>
      <c r="AZ52" s="33"/>
      <c r="BA52" s="33"/>
      <c r="BB52" s="31">
        <f>[1]Probabilities!$B$54*[1]Model!BB51</f>
        <v>9.5351255999999839E-3</v>
      </c>
      <c r="BC52" s="39" t="str">
        <f>IF(BB52+BB56=BB51,"Ok","Error")</f>
        <v>Ok</v>
      </c>
      <c r="BD52" s="33">
        <v>0</v>
      </c>
      <c r="BE52" s="43" t="str">
        <f>IF($P52="Successful Habituation",BB52*[1]Population!$E$11,IF($P52="Successful Habituation with aid",BB52*[1]Population!$E$15,""))</f>
        <v/>
      </c>
      <c r="BF52" s="33"/>
      <c r="BG52" s="33"/>
      <c r="BH52" s="31">
        <f>[1]Probabilities!$B$54*[1]Model!BH51</f>
        <v>1.820342160000002E-5</v>
      </c>
      <c r="BI52" s="39" t="str">
        <f>IF(BH52+BH56=BH51,"Ok","Error")</f>
        <v>Ok</v>
      </c>
      <c r="BJ52" s="33">
        <v>0</v>
      </c>
      <c r="BK52" s="44" t="str">
        <f>IF($P52="Successful Habituation",BH52*[1]Population!$E$11,IF($P52="Successful Habituation with aid",BH52*[1]Population!$E$15,""))</f>
        <v/>
      </c>
      <c r="BL52" s="45"/>
      <c r="BM52" s="33"/>
      <c r="BN52" s="31">
        <f>[1]Probabilities!$B$54*[1]Model!BN51</f>
        <v>4.8228112799999952E-3</v>
      </c>
      <c r="BO52" s="32" t="str">
        <f>IF(BN52+BN56=BN51,"Ok","Error")</f>
        <v>Ok</v>
      </c>
      <c r="BP52" s="33">
        <v>0</v>
      </c>
      <c r="BQ52" s="43" t="str">
        <f>IF($P52="Successful Habituation",BN52*[1]Population!$E$11,IF($P52="Successful Habituation with aid",BN52*[1]Population!$E$15,""))</f>
        <v/>
      </c>
      <c r="BR52" s="33"/>
      <c r="BS52" s="33"/>
    </row>
    <row r="53" spans="1:71" x14ac:dyDescent="0.25">
      <c r="A53">
        <v>1</v>
      </c>
      <c r="C53">
        <v>9</v>
      </c>
      <c r="P53" s="47" t="s">
        <v>23</v>
      </c>
      <c r="Q53" s="27"/>
      <c r="R53" s="27"/>
      <c r="S53" s="37"/>
      <c r="T53" s="23"/>
      <c r="U53" s="24"/>
      <c r="V53" s="24"/>
      <c r="W53" s="24"/>
      <c r="X53" s="31">
        <f>[1]Probabilities!$B$55*[1]Model!X52</f>
        <v>1.6560255599999975E-4</v>
      </c>
      <c r="Y53" s="32" t="str">
        <f>IF(X53+X54=X52,"Ok","Error")</f>
        <v>Ok</v>
      </c>
      <c r="Z53" s="33">
        <v>0</v>
      </c>
      <c r="AA53" s="43">
        <f>IF($P53="Successful Habituation",X53*[1]Population!$E$11,IF($P53="Successful Habituation with aid",X53*[1]Population!$E$15,""))</f>
        <v>6.6243211982030517E-5</v>
      </c>
      <c r="AB53" s="33">
        <f>X53*[1]Lifetimecosts!$BK$47</f>
        <v>0.36253274332112539</v>
      </c>
      <c r="AC53" s="33"/>
      <c r="AD53" s="27">
        <f>[1]Probabilities!$B$55*[1]Model!AD52</f>
        <v>2.0519999999999954E-4</v>
      </c>
      <c r="AE53" s="40" t="str">
        <f>IF(AD53+AD54=AD52,"Ok","Error")</f>
        <v>Ok</v>
      </c>
      <c r="AF53" s="23">
        <v>0</v>
      </c>
      <c r="AG53" s="24">
        <f>IF($P53="Successful Habituation",AD53*[1]Population!$E$11,IF($P53="Successful Habituation with aid",AD53*[1]Population!$E$15,""))</f>
        <v>8.2082713135856741E-5</v>
      </c>
      <c r="AH53" s="23">
        <f>AD53*[1]Lifetimecosts!$BK$47</f>
        <v>0.44921842226574615</v>
      </c>
      <c r="AI53" s="23"/>
      <c r="AJ53" s="31">
        <f>[1]Probabilities!$B$55*[1]Model!AJ52</f>
        <v>3.4063200000000148E-3</v>
      </c>
      <c r="AK53" s="39" t="str">
        <f>IF(AJ53+AJ54=AJ52,"Ok","Error")</f>
        <v>Ok</v>
      </c>
      <c r="AL53" s="33">
        <v>0</v>
      </c>
      <c r="AM53" s="43">
        <f>IF($P53="Successful Habituation",AJ53*[1]Population!$E$11,IF($P53="Successful Habituation with aid",AJ53*[1]Population!$E$15,""))</f>
        <v>1.3625730380552308E-3</v>
      </c>
      <c r="AN53" s="33">
        <f>AJ53*[1]Lifetimecosts!$BK$47</f>
        <v>7.4570258096114355</v>
      </c>
      <c r="AO53" s="33"/>
      <c r="AP53" s="27">
        <f>[1]Probabilities!$B$55*[1]Model!AP52</f>
        <v>2.4578400000000028E-3</v>
      </c>
      <c r="AQ53" s="40" t="str">
        <f>IF(AP53+AP54=AP52,"Ok","Error")</f>
        <v>Ok</v>
      </c>
      <c r="AR53" s="23">
        <v>0</v>
      </c>
      <c r="AS53" s="24">
        <f>IF($P53="Successful Habituation",AP53*[1]Population!$E$11,IF($P53="Successful Habituation with aid",AP53*[1]Population!$E$15,""))</f>
        <v>9.8316849733837619E-4</v>
      </c>
      <c r="AT53" s="23">
        <f>AP53*[1]Lifetimecosts!$BK$47</f>
        <v>5.3806384355830668</v>
      </c>
      <c r="AU53" s="23"/>
      <c r="AV53" s="31">
        <f>[1]Probabilities!$B$55*[1]Model!AV52</f>
        <v>4.6922400000000169E-6</v>
      </c>
      <c r="AW53" s="39" t="str">
        <f>IF(AV53+AV54=AV52,"Ok","Error")</f>
        <v>Ok</v>
      </c>
      <c r="AX53" s="33">
        <v>0</v>
      </c>
      <c r="AY53" s="43">
        <f>IF($P53="Successful Habituation",AV53*[1]Population!$E$11,IF($P53="Successful Habituation with aid",AV53*[1]Population!$E$15,""))</f>
        <v>1.8769580403732684E-6</v>
      </c>
      <c r="AZ53" s="33">
        <f>AV53*[1]Lifetimecosts!$BK$47</f>
        <v>1.0272127922476788E-2</v>
      </c>
      <c r="BA53" s="33"/>
      <c r="BB53" s="31">
        <f>[1]Probabilities!$B$55*[1]Model!BB52</f>
        <v>5.4350215919999906E-3</v>
      </c>
      <c r="BC53" s="39" t="str">
        <f>IF(BB53+BB54=BB52,"Ok","Error")</f>
        <v>Ok</v>
      </c>
      <c r="BD53" s="33">
        <v>0</v>
      </c>
      <c r="BE53" s="43">
        <f>IF($P53="Successful Habituation",BB53*[1]Population!$E$11,IF($P53="Successful Habituation with aid",BB53*[1]Population!$E$15,""))</f>
        <v>2.1740804981643454E-3</v>
      </c>
      <c r="BF53" s="33">
        <f>BB53*[1]Lifetimecosts!$BK$47</f>
        <v>11.898205772604801</v>
      </c>
      <c r="BG53" s="33"/>
      <c r="BH53" s="31">
        <f>[1]Probabilities!$B$55*[1]Model!BH52</f>
        <v>1.0375950312000011E-5</v>
      </c>
      <c r="BI53" s="39" t="str">
        <f>IF(BH53+BH54=BH52,"Ok","Error")</f>
        <v>Ok</v>
      </c>
      <c r="BJ53" s="33">
        <v>0</v>
      </c>
      <c r="BK53" s="44">
        <f>IF($P53="Successful Habituation",BH53*[1]Population!$E$11,IF($P53="Successful Habituation with aid",BH53*[1]Population!$E$15,""))</f>
        <v>4.1505173146773979E-6</v>
      </c>
      <c r="BL53" s="33">
        <f>BH53*[1]Lifetimecosts!$BK$47</f>
        <v>2.2714756474972866E-2</v>
      </c>
      <c r="BM53" s="33"/>
      <c r="BN53" s="31">
        <f>[1]Probabilities!$B$55*[1]Model!BN52</f>
        <v>2.749002429599997E-3</v>
      </c>
      <c r="BO53" s="32" t="str">
        <f>IF(BN53+BN54=BN52,"Ok","Error")</f>
        <v>Ok</v>
      </c>
      <c r="BP53" s="33">
        <v>0</v>
      </c>
      <c r="BQ53" s="43">
        <f>IF($P53="Successful Habituation",BN53*[1]Population!$E$11,IF($P53="Successful Habituation with aid",BN53*[1]Population!$E$15,""))</f>
        <v>1.099637318901707E-3</v>
      </c>
      <c r="BR53" s="33">
        <f>BN53*[1]Lifetimecosts!$BK$47</f>
        <v>6.0180435391306837</v>
      </c>
      <c r="BS53" s="33"/>
    </row>
    <row r="54" spans="1:71" x14ac:dyDescent="0.25">
      <c r="P54" s="47" t="s">
        <v>24</v>
      </c>
      <c r="Q54" s="27"/>
      <c r="R54" s="27"/>
      <c r="S54" s="32"/>
      <c r="T54" s="23"/>
      <c r="U54" s="24"/>
      <c r="V54" s="24"/>
      <c r="W54" s="24"/>
      <c r="X54" s="31">
        <f>X52-X53</f>
        <v>1.2492824399999982E-4</v>
      </c>
      <c r="Y54" s="32" t="str">
        <f>IF(X54=X55,"Ok","Error")</f>
        <v>Ok</v>
      </c>
      <c r="Z54" s="33">
        <v>0</v>
      </c>
      <c r="AA54" s="43" t="str">
        <f>IF($P54="Successful Habituation",X54*[1]Population!$E$11,IF($P54="Successful Habituation with aid",X54*[1]Population!$E$15,""))</f>
        <v/>
      </c>
      <c r="AB54" s="33"/>
      <c r="AC54" s="33"/>
      <c r="AD54" s="27">
        <f>AD52-AD53</f>
        <v>1.5479999999999967E-4</v>
      </c>
      <c r="AE54" s="40" t="str">
        <f>IF(AD54=AD55,"Ok","Error")</f>
        <v>Ok</v>
      </c>
      <c r="AF54" s="23">
        <v>0</v>
      </c>
      <c r="AG54" s="24" t="str">
        <f>IF($P54="Successful Habituation",AD54*[1]Population!$E$11,IF($P54="Successful Habituation with aid",AD54*[1]Population!$E$15,""))</f>
        <v/>
      </c>
      <c r="AH54" s="23"/>
      <c r="AI54" s="23"/>
      <c r="AJ54" s="31">
        <f>AJ52-AJ53</f>
        <v>2.5696800000000117E-3</v>
      </c>
      <c r="AK54" s="39" t="str">
        <f>IF(AJ54=AJ55,"Ok","Error")</f>
        <v>Ok</v>
      </c>
      <c r="AL54" s="33">
        <v>0</v>
      </c>
      <c r="AM54" s="43" t="str">
        <f>IF($P54="Successful Habituation",AJ54*[1]Population!$E$11,IF($P54="Successful Habituation with aid",AJ54*[1]Population!$E$15,""))</f>
        <v/>
      </c>
      <c r="AN54" s="33"/>
      <c r="AO54" s="33"/>
      <c r="AP54" s="27">
        <f>AP52-AP53</f>
        <v>1.8541600000000023E-3</v>
      </c>
      <c r="AQ54" s="40" t="str">
        <f>IF(AP54=AP55,"Ok","Error")</f>
        <v>Ok</v>
      </c>
      <c r="AR54" s="23">
        <v>0</v>
      </c>
      <c r="AS54" s="24" t="str">
        <f>IF($P54="Successful Habituation",AP54*[1]Population!$E$11,IF($P54="Successful Habituation with aid",AP54*[1]Population!$E$15,""))</f>
        <v/>
      </c>
      <c r="AT54" s="23"/>
      <c r="AU54" s="23"/>
      <c r="AV54" s="31">
        <f>AV52-AV53</f>
        <v>3.5397600000000137E-6</v>
      </c>
      <c r="AW54" s="39" t="str">
        <f>IF(AV54=AV55,"Ok","Error")</f>
        <v>Ok</v>
      </c>
      <c r="AX54" s="33">
        <v>0</v>
      </c>
      <c r="AY54" s="43" t="str">
        <f>IF($P54="Successful Habituation",AV54*[1]Population!$E$11,IF($P54="Successful Habituation with aid",AV54*[1]Population!$E$15,""))</f>
        <v/>
      </c>
      <c r="AZ54" s="33"/>
      <c r="BA54" s="33"/>
      <c r="BB54" s="31">
        <f>BB52-BB53</f>
        <v>4.1001040079999933E-3</v>
      </c>
      <c r="BC54" s="39" t="str">
        <f>IF(BB54=BB55,"Ok","Error")</f>
        <v>Ok</v>
      </c>
      <c r="BD54" s="33">
        <v>0</v>
      </c>
      <c r="BE54" s="43" t="str">
        <f>IF($P54="Successful Habituation",BB54*[1]Population!$E$11,IF($P54="Successful Habituation with aid",BB54*[1]Population!$E$15,""))</f>
        <v/>
      </c>
      <c r="BF54" s="33"/>
      <c r="BG54" s="33"/>
      <c r="BH54" s="31">
        <f>BH52-BH53</f>
        <v>7.8274712880000094E-6</v>
      </c>
      <c r="BI54" s="39" t="str">
        <f>IF(BH54=BH55,"Ok","Error")</f>
        <v>Ok</v>
      </c>
      <c r="BJ54" s="33">
        <v>0</v>
      </c>
      <c r="BK54" s="44" t="str">
        <f>IF($P54="Successful Habituation",BH54*[1]Population!$E$11,IF($P54="Successful Habituation with aid",BH54*[1]Population!$E$15,""))</f>
        <v/>
      </c>
      <c r="BL54" s="45"/>
      <c r="BM54" s="33"/>
      <c r="BN54" s="31">
        <f>BN52-BN53</f>
        <v>2.0738088503999982E-3</v>
      </c>
      <c r="BO54" s="32" t="str">
        <f>IF(BN54=BN55,"Ok","Error")</f>
        <v>Ok</v>
      </c>
      <c r="BP54" s="33">
        <v>0</v>
      </c>
      <c r="BQ54" s="43" t="str">
        <f>IF($P54="Successful Habituation",BN54*[1]Population!$E$11,IF($P54="Successful Habituation with aid",BN54*[1]Population!$E$15,""))</f>
        <v/>
      </c>
      <c r="BR54" s="33"/>
      <c r="BS54" s="33"/>
    </row>
    <row r="55" spans="1:71" x14ac:dyDescent="0.25">
      <c r="B55">
        <v>2</v>
      </c>
      <c r="C55">
        <v>10</v>
      </c>
      <c r="P55" s="50" t="s">
        <v>25</v>
      </c>
      <c r="Q55" s="27"/>
      <c r="R55" s="27"/>
      <c r="S55" s="37"/>
      <c r="T55" s="23"/>
      <c r="U55" s="24"/>
      <c r="V55" s="24"/>
      <c r="W55" s="24"/>
      <c r="X55" s="31">
        <f>X54</f>
        <v>1.2492824399999982E-4</v>
      </c>
      <c r="Y55" s="32" t="str">
        <f>IF(X54=X55,"Ok","Error")</f>
        <v>Ok</v>
      </c>
      <c r="Z55" s="33">
        <f>X55*[1]Costs!$D$17</f>
        <v>9.5969877040799864E-5</v>
      </c>
      <c r="AA55" s="43" t="str">
        <f>IF($P55="Successful Habituation",X55*[1]Population!$E$11,IF($P55="Successful Habituation with aid",X55*[1]Population!$E$15,""))</f>
        <v/>
      </c>
      <c r="AB55" s="33"/>
      <c r="AC55" s="33">
        <f>X55*[1]Lifetimecosts!$BK$48</f>
        <v>1.9194609860680881E-3</v>
      </c>
      <c r="AD55" s="27">
        <f>AD54</f>
        <v>1.5479999999999967E-4</v>
      </c>
      <c r="AE55" s="40" t="str">
        <f>IF(AD54=AD55,"Ok","Error")</f>
        <v>Ok</v>
      </c>
      <c r="AF55" s="33">
        <f>AD55*[1]Costs!$D$17</f>
        <v>1.1891735999999974E-4</v>
      </c>
      <c r="AG55" s="24" t="str">
        <f>IF($P55="Successful Habituation",AD55*[1]Population!$E$11,IF($P55="Successful Habituation with aid",AD55*[1]Population!$E$15,""))</f>
        <v/>
      </c>
      <c r="AH55" s="23"/>
      <c r="AI55" s="23">
        <f>AD55*[1]Lifetimecosts!$BK$48</f>
        <v>2.3784258157293864E-3</v>
      </c>
      <c r="AJ55" s="31">
        <f>AJ54</f>
        <v>2.5696800000000117E-3</v>
      </c>
      <c r="AK55" s="39" t="str">
        <f>IF(AJ54=AJ55,"Ok","Error")</f>
        <v>Ok</v>
      </c>
      <c r="AL55" s="33">
        <f>AJ55*[1]Costs!$D$17</f>
        <v>1.9740281760000089E-3</v>
      </c>
      <c r="AM55" s="43" t="str">
        <f>IF($P55="Successful Habituation",AJ55*[1]Population!$E$11,IF($P55="Successful Habituation with aid",AJ55*[1]Population!$E$15,""))</f>
        <v/>
      </c>
      <c r="AN55" s="33"/>
      <c r="AO55" s="33">
        <f>AJ55*[1]Lifetimecosts!$BK$48</f>
        <v>3.9481868541108078E-2</v>
      </c>
      <c r="AP55" s="27">
        <f>AP54</f>
        <v>1.8541600000000023E-3</v>
      </c>
      <c r="AQ55" s="40" t="str">
        <f>IF(AP54=AP55,"Ok","Error")</f>
        <v>Ok</v>
      </c>
      <c r="AR55" s="33">
        <f>AP55*[1]Costs!$D$17</f>
        <v>1.4243657120000016E-3</v>
      </c>
      <c r="AS55" s="24" t="str">
        <f>IF($P55="Successful Habituation",AP55*[1]Population!$E$11,IF($P55="Successful Habituation with aid",AP55*[1]Population!$E$15,""))</f>
        <v/>
      </c>
      <c r="AT55" s="23"/>
      <c r="AU55" s="23">
        <f>AP55*[1]Lifetimecosts!$BK$48</f>
        <v>2.8488255881736525E-2</v>
      </c>
      <c r="AV55" s="31">
        <f>AV54</f>
        <v>3.5397600000000137E-6</v>
      </c>
      <c r="AW55" s="39" t="str">
        <f>IF(AV54=AV55,"Ok","Error")</f>
        <v>Ok</v>
      </c>
      <c r="AX55" s="33">
        <f>AV55*[1]Costs!$D$17</f>
        <v>2.7192436320000106E-6</v>
      </c>
      <c r="AY55" s="43" t="str">
        <f>IF($P55="Successful Habituation",AV55*[1]Population!$E$11,IF($P55="Successful Habituation with aid",AV55*[1]Population!$E$15,""))</f>
        <v/>
      </c>
      <c r="AZ55" s="33"/>
      <c r="BA55" s="33">
        <f>AV55*[1]Lifetimecosts!$BK$48</f>
        <v>5.4386670319678966E-5</v>
      </c>
      <c r="BB55" s="31">
        <f>BB54</f>
        <v>4.1001040079999933E-3</v>
      </c>
      <c r="BC55" s="39" t="str">
        <f>IF(BB54=BB55,"Ok","Error")</f>
        <v>Ok</v>
      </c>
      <c r="BD55" s="33">
        <f>BB55*[1]Costs!$D$17</f>
        <v>3.1496998989455948E-3</v>
      </c>
      <c r="BE55" s="43" t="str">
        <f>IF($P55="Successful Habituation",BB55*[1]Population!$E$11,IF($P55="Successful Habituation with aid",BB55*[1]Population!$E$15,""))</f>
        <v/>
      </c>
      <c r="BF55" s="33"/>
      <c r="BG55" s="33">
        <f>BB55*[1]Lifetimecosts!$BK$48</f>
        <v>6.2996080231283794E-2</v>
      </c>
      <c r="BH55" s="31">
        <f>BH54</f>
        <v>7.8274712880000094E-6</v>
      </c>
      <c r="BI55" s="39" t="str">
        <f>IF(BH54=BH55,"Ok","Error")</f>
        <v>Ok</v>
      </c>
      <c r="BJ55" s="33">
        <f>BH55*[1]Costs!$D$17</f>
        <v>6.0130634434416071E-6</v>
      </c>
      <c r="BK55" s="44" t="str">
        <f>IF($P55="Successful Habituation",BH55*[1]Population!$E$11,IF($P55="Successful Habituation with aid",BH55*[1]Population!$E$15,""))</f>
        <v/>
      </c>
      <c r="BL55" s="45"/>
      <c r="BM55" s="33">
        <f>BH55*[1]Lifetimecosts!$BK$48</f>
        <v>1.2026524407790577E-4</v>
      </c>
      <c r="BN55" s="31">
        <f>BN54</f>
        <v>2.0738088503999982E-3</v>
      </c>
      <c r="BO55" s="32" t="str">
        <f>IF(BN54=BN55,"Ok","Error")</f>
        <v>Ok</v>
      </c>
      <c r="BP55" s="33">
        <f>BN55*[1]Costs!$D$17</f>
        <v>1.5930999588772785E-3</v>
      </c>
      <c r="BQ55" s="43" t="str">
        <f>IF($P55="Successful Habituation",BN55*[1]Population!$E$11,IF($P55="Successful Habituation with aid",BN55*[1]Population!$E$15,""))</f>
        <v/>
      </c>
      <c r="BR55" s="33"/>
      <c r="BS55" s="33">
        <f>BN55*[1]Lifetimecosts!$BK$48</f>
        <v>3.1863052368730278E-2</v>
      </c>
    </row>
    <row r="56" spans="1:71" x14ac:dyDescent="0.25">
      <c r="P56" s="56" t="s">
        <v>26</v>
      </c>
      <c r="Q56" s="27"/>
      <c r="R56" s="27"/>
      <c r="S56" s="32"/>
      <c r="T56" s="23"/>
      <c r="U56" s="24"/>
      <c r="V56" s="24"/>
      <c r="W56" s="24"/>
      <c r="X56" s="31">
        <f>X51-X52</f>
        <v>7.2632699999999851E-5</v>
      </c>
      <c r="Y56" s="32"/>
      <c r="Z56" s="33">
        <v>0</v>
      </c>
      <c r="AA56" s="43" t="str">
        <f>IF($P56="Successful Habituation",X56*[1]Population!$E$11,IF($P56="Successful Habituation with aid",X56*[1]Population!$E$15,""))</f>
        <v/>
      </c>
      <c r="AB56" s="33"/>
      <c r="AC56" s="33"/>
      <c r="AD56" s="27">
        <f>AD51-AD52</f>
        <v>8.9999999999999802E-5</v>
      </c>
      <c r="AE56" s="39"/>
      <c r="AF56" s="23">
        <v>0</v>
      </c>
      <c r="AG56" s="24" t="str">
        <f>IF($P56="Successful Habituation",AD56*[1]Population!$E$11,IF($P56="Successful Habituation with aid",AD56*[1]Population!$E$15,""))</f>
        <v/>
      </c>
      <c r="AH56" s="23"/>
      <c r="AI56" s="23"/>
      <c r="AJ56" s="31">
        <f>AJ51-AJ52</f>
        <v>1.4940000000000057E-3</v>
      </c>
      <c r="AK56" s="39"/>
      <c r="AL56" s="33">
        <v>0</v>
      </c>
      <c r="AM56" s="43" t="str">
        <f>IF($P56="Successful Habituation",AJ56*[1]Population!$E$11,IF($P56="Successful Habituation with aid",AJ56*[1]Population!$E$15,""))</f>
        <v/>
      </c>
      <c r="AN56" s="33"/>
      <c r="AO56" s="33"/>
      <c r="AP56" s="27">
        <f>AP51-AP52</f>
        <v>1.0780000000000008E-3</v>
      </c>
      <c r="AQ56" s="39"/>
      <c r="AR56" s="23">
        <v>0</v>
      </c>
      <c r="AS56" s="24" t="str">
        <f>IF($P56="Successful Habituation",AP56*[1]Population!$E$11,IF($P56="Successful Habituation with aid",AP56*[1]Population!$E$15,""))</f>
        <v/>
      </c>
      <c r="AT56" s="23"/>
      <c r="AU56" s="23"/>
      <c r="AV56" s="31">
        <f>AV51-AV52</f>
        <v>2.0580000000000081E-6</v>
      </c>
      <c r="AW56" s="39"/>
      <c r="AX56" s="33">
        <v>0</v>
      </c>
      <c r="AY56" s="43" t="str">
        <f>IF($P56="Successful Habituation",AV56*[1]Population!$E$11,IF($P56="Successful Habituation with aid",AV56*[1]Population!$E$15,""))</f>
        <v/>
      </c>
      <c r="AZ56" s="33"/>
      <c r="BA56" s="33"/>
      <c r="BB56" s="31">
        <f>BB51-BB52</f>
        <v>2.3837813999999947E-3</v>
      </c>
      <c r="BC56" s="39"/>
      <c r="BD56" s="33">
        <v>0</v>
      </c>
      <c r="BE56" s="43" t="str">
        <f>IF($P56="Successful Habituation",BB56*[1]Population!$E$11,IF($P56="Successful Habituation with aid",BB56*[1]Population!$E$15,""))</f>
        <v/>
      </c>
      <c r="BF56" s="33"/>
      <c r="BG56" s="33"/>
      <c r="BH56" s="31">
        <f>BH51-BH52</f>
        <v>4.5508554000000041E-6</v>
      </c>
      <c r="BI56" s="39"/>
      <c r="BJ56" s="33">
        <v>0</v>
      </c>
      <c r="BK56" s="44" t="str">
        <f>IF($P56="Successful Habituation",BH56*[1]Population!$E$11,IF($P56="Successful Habituation with aid",BH56*[1]Population!$E$15,""))</f>
        <v/>
      </c>
      <c r="BL56" s="45"/>
      <c r="BM56" s="33"/>
      <c r="BN56" s="31">
        <f>BN51-BN52</f>
        <v>1.2057028199999979E-3</v>
      </c>
      <c r="BO56" s="32"/>
      <c r="BP56" s="33">
        <v>0</v>
      </c>
      <c r="BQ56" s="43" t="str">
        <f>IF($P56="Successful Habituation",BN56*[1]Population!$E$11,IF($P56="Successful Habituation with aid",BN56*[1]Population!$E$15,""))</f>
        <v/>
      </c>
      <c r="BR56" s="33"/>
      <c r="BS56" s="33"/>
    </row>
    <row r="57" spans="1:71" x14ac:dyDescent="0.25">
      <c r="B57">
        <v>2</v>
      </c>
      <c r="C57">
        <v>10</v>
      </c>
      <c r="P57" s="57" t="s">
        <v>25</v>
      </c>
      <c r="Q57" s="27"/>
      <c r="R57" s="27"/>
      <c r="S57" s="37"/>
      <c r="T57" s="23"/>
      <c r="U57" s="24"/>
      <c r="V57" s="24"/>
      <c r="W57" s="24"/>
      <c r="X57" s="31">
        <f>X56</f>
        <v>7.2632699999999851E-5</v>
      </c>
      <c r="Y57" s="32" t="str">
        <f>IF(X56=X57,"Ok","Error")</f>
        <v>Ok</v>
      </c>
      <c r="Z57" s="33">
        <f>X57*[1]Costs!$D$17</f>
        <v>5.5796440139999885E-5</v>
      </c>
      <c r="AA57" s="43" t="str">
        <f>IF($P57="Successful Habituation",X57*[1]Population!$E$11,IF($P57="Successful Habituation with aid",X57*[1]Population!$E$15,""))</f>
        <v/>
      </c>
      <c r="AB57" s="33"/>
      <c r="AC57" s="33">
        <f>X57*[1]Lifetimecosts!$BK$48</f>
        <v>1.1159656895744692E-3</v>
      </c>
      <c r="AD57" s="27">
        <f>AD56</f>
        <v>8.9999999999999802E-5</v>
      </c>
      <c r="AE57" s="40" t="str">
        <f>IF(AD56=AD57,"Ok","Error")</f>
        <v>Ok</v>
      </c>
      <c r="AF57" s="33">
        <f>AD57*[1]Costs!$D$17</f>
        <v>6.9137999999999852E-5</v>
      </c>
      <c r="AG57" s="24" t="str">
        <f>IF($P57="Successful Habituation",AD57*[1]Population!$E$11,IF($P57="Successful Habituation with aid",AD57*[1]Population!$E$15,""))</f>
        <v/>
      </c>
      <c r="AH57" s="23"/>
      <c r="AI57" s="23">
        <f>AD57*[1]Lifetimecosts!$BK$48</f>
        <v>1.3828057068194107E-3</v>
      </c>
      <c r="AJ57" s="31">
        <f>AJ56</f>
        <v>1.4940000000000057E-3</v>
      </c>
      <c r="AK57" s="39" t="str">
        <f>IF(AJ56=AJ57,"Ok","Error")</f>
        <v>Ok</v>
      </c>
      <c r="AL57" s="33">
        <f>AJ57*[1]Costs!$D$17</f>
        <v>1.1476908000000044E-3</v>
      </c>
      <c r="AM57" s="43" t="str">
        <f>IF($P57="Successful Habituation",AJ57*[1]Population!$E$11,IF($P57="Successful Habituation with aid",AJ57*[1]Population!$E$15,""))</f>
        <v/>
      </c>
      <c r="AN57" s="33"/>
      <c r="AO57" s="33">
        <f>AJ57*[1]Lifetimecosts!$BK$48</f>
        <v>2.2954574733202355E-2</v>
      </c>
      <c r="AP57" s="27">
        <f>AP56</f>
        <v>1.0780000000000008E-3</v>
      </c>
      <c r="AQ57" s="40" t="str">
        <f>IF(AP56=AP57,"Ok","Error")</f>
        <v>Ok</v>
      </c>
      <c r="AR57" s="33">
        <f>AP57*[1]Costs!$D$17</f>
        <v>8.2811960000000063E-4</v>
      </c>
      <c r="AS57" s="24" t="str">
        <f>IF($P57="Successful Habituation",AP57*[1]Population!$E$11,IF($P57="Successful Habituation with aid",AP57*[1]Population!$E$15,""))</f>
        <v/>
      </c>
      <c r="AT57" s="23"/>
      <c r="AU57" s="23">
        <f>AP57*[1]Lifetimecosts!$BK$48</f>
        <v>1.656293946612588E-2</v>
      </c>
      <c r="AV57" s="31">
        <f>AV56</f>
        <v>2.0580000000000081E-6</v>
      </c>
      <c r="AW57" s="39" t="str">
        <f>IF(AV56=AV57,"Ok","Error")</f>
        <v>Ok</v>
      </c>
      <c r="AX57" s="33">
        <f>AV57*[1]Costs!$D$17</f>
        <v>1.5809556000000062E-6</v>
      </c>
      <c r="AY57" s="43" t="str">
        <f>IF($P57="Successful Habituation",AV57*[1]Population!$E$11,IF($P57="Successful Habituation with aid",AV57*[1]Population!$E$15,""))</f>
        <v/>
      </c>
      <c r="AZ57" s="33"/>
      <c r="BA57" s="33">
        <f>AV57*[1]Lifetimecosts!$BK$48</f>
        <v>3.1620157162604049E-5</v>
      </c>
      <c r="BB57" s="31">
        <f>BB56</f>
        <v>2.3837813999999947E-3</v>
      </c>
      <c r="BC57" s="39" t="str">
        <f>IF(BB56=BB57,"Ok","Error")</f>
        <v>Ok</v>
      </c>
      <c r="BD57" s="33">
        <f>BB57*[1]Costs!$D$17</f>
        <v>1.831220871479996E-3</v>
      </c>
      <c r="BE57" s="43" t="str">
        <f>IF($P57="Successful Habituation",BB57*[1]Population!$E$11,IF($P57="Successful Habituation with aid",BB57*[1]Population!$E$15,""))</f>
        <v/>
      </c>
      <c r="BF57" s="33"/>
      <c r="BG57" s="33">
        <f>BB57*[1]Lifetimecosts!$BK$48</f>
        <v>3.6625628041444043E-2</v>
      </c>
      <c r="BH57" s="31">
        <f>BH56</f>
        <v>4.5508554000000041E-6</v>
      </c>
      <c r="BI57" s="39" t="str">
        <f>IF(BH56=BH57,"Ok","Error")</f>
        <v>Ok</v>
      </c>
      <c r="BJ57" s="33">
        <f>BH57*[1]Costs!$D$17</f>
        <v>3.4959671182800033E-6</v>
      </c>
      <c r="BK57" s="44" t="str">
        <f>IF($P57="Successful Habituation",BH57*[1]Population!$E$11,IF($P57="Successful Habituation with aid",BH57*[1]Population!$E$15,""))</f>
        <v/>
      </c>
      <c r="BL57" s="45"/>
      <c r="BM57" s="33">
        <f>BH57*[1]Lifetimecosts!$BK$48</f>
        <v>6.9921653533666132E-5</v>
      </c>
      <c r="BN57" s="31">
        <f>BN56</f>
        <v>1.2057028199999979E-3</v>
      </c>
      <c r="BO57" s="32" t="str">
        <f>IF(BN56=BN57,"Ok","Error")</f>
        <v>Ok</v>
      </c>
      <c r="BP57" s="33">
        <f>BN57*[1]Costs!$D$17</f>
        <v>9.2622090632399844E-4</v>
      </c>
      <c r="BQ57" s="43" t="str">
        <f>IF($P57="Successful Habituation",BN57*[1]Population!$E$11,IF($P57="Successful Habituation with aid",BN57*[1]Population!$E$15,""))</f>
        <v/>
      </c>
      <c r="BR57" s="33"/>
      <c r="BS57" s="33">
        <f>BN57*[1]Lifetimecosts!$BK$48</f>
        <v>1.8525030446936194E-2</v>
      </c>
    </row>
    <row r="58" spans="1:71" x14ac:dyDescent="0.25">
      <c r="P58" s="41" t="s">
        <v>37</v>
      </c>
      <c r="Q58" s="27"/>
      <c r="R58" s="27"/>
      <c r="S58" s="37"/>
      <c r="T58" s="23"/>
      <c r="U58" s="24"/>
      <c r="V58" s="24"/>
      <c r="W58" s="24"/>
      <c r="X58" s="31">
        <f>X11*[1]Probabilities!$B$60</f>
        <v>0.1210545</v>
      </c>
      <c r="Y58" s="32"/>
      <c r="Z58" s="33">
        <v>0</v>
      </c>
      <c r="AA58" s="43" t="str">
        <f>IF($P58="Successful Habituation",X58*[1]Population!$E$11,IF($P58="Successful Habituation with aid",X58*[1]Population!$E$15,""))</f>
        <v/>
      </c>
      <c r="AB58" s="33"/>
      <c r="AC58" s="33"/>
      <c r="AD58" s="27">
        <f>AD11*[1]Probabilities!$B$60</f>
        <v>0.15</v>
      </c>
      <c r="AE58" s="40"/>
      <c r="AF58" s="23">
        <v>0</v>
      </c>
      <c r="AG58" s="24" t="str">
        <f>IF($P58="Successful Habituation",AD58*[1]Population!$E$11,IF($P58="Successful Habituation with aid",AD58*[1]Population!$E$15,""))</f>
        <v/>
      </c>
      <c r="AH58" s="23"/>
      <c r="AI58" s="23"/>
      <c r="AJ58" s="31">
        <f>AJ99</f>
        <v>0.57600000000000007</v>
      </c>
      <c r="AK58" s="39"/>
      <c r="AL58" s="33">
        <v>0</v>
      </c>
      <c r="AM58" s="43" t="str">
        <f>IF($P58="Successful Habituation",AJ58*[1]Population!$E$11,IF($P58="Successful Habituation with aid",AJ58*[1]Population!$E$15,""))</f>
        <v/>
      </c>
      <c r="AN58" s="33"/>
      <c r="AO58" s="33"/>
      <c r="AP58" s="27">
        <f>AP99</f>
        <v>0.42000000000000004</v>
      </c>
      <c r="AQ58" s="40"/>
      <c r="AR58" s="23">
        <v>0</v>
      </c>
      <c r="AS58" s="24" t="str">
        <f>IF($P58="Successful Habituation",AP58*[1]Population!$E$11,IF($P58="Successful Habituation with aid",AP58*[1]Population!$E$15,""))</f>
        <v/>
      </c>
      <c r="AT58" s="23"/>
      <c r="AU58" s="23"/>
      <c r="AV58" s="58">
        <f>AV11*[1]Probabilities!$H$60</f>
        <v>4.4100000000000007E-3</v>
      </c>
      <c r="AW58" s="39"/>
      <c r="AX58" s="33">
        <v>0</v>
      </c>
      <c r="AY58" s="43" t="str">
        <f>IF($P58="Successful Habituation",AV58*[1]Population!$E$11,IF($P58="Successful Habituation with aid",AV58*[1]Population!$E$15,""))</f>
        <v/>
      </c>
      <c r="AZ58" s="33"/>
      <c r="BA58" s="33"/>
      <c r="BB58" s="27">
        <f>BB99</f>
        <v>0.92874599999999985</v>
      </c>
      <c r="BC58" s="40"/>
      <c r="BD58" s="23">
        <v>0</v>
      </c>
      <c r="BE58" s="24" t="str">
        <f>IF($P58="Successful Habituation",BB58*[1]Population!$E$11,IF($P58="Successful Habituation with aid",BB58*[1]Population!$E$15,""))</f>
        <v/>
      </c>
      <c r="BF58" s="23"/>
      <c r="BG58" s="23"/>
      <c r="BH58" s="31">
        <f>BH11*[1]Probabilities!$H$60</f>
        <v>9.7518329999999997E-3</v>
      </c>
      <c r="BI58" s="39"/>
      <c r="BJ58" s="33">
        <v>0</v>
      </c>
      <c r="BK58" s="44" t="str">
        <f>IF($P58="Successful Habituation",BH58*[1]Population!$E$11,IF($P58="Successful Habituation with aid",BH58*[1]Population!$E$15,""))</f>
        <v/>
      </c>
      <c r="BL58" s="45"/>
      <c r="BM58" s="33"/>
      <c r="BN58" s="31">
        <f>BN99</f>
        <v>0.46484927999999998</v>
      </c>
      <c r="BO58" s="32"/>
      <c r="BP58" s="33">
        <v>0</v>
      </c>
      <c r="BQ58" s="43" t="str">
        <f>IF($P58="Successful Habituation",BN58*[1]Population!$E$11,IF($P58="Successful Habituation with aid",BN58*[1]Population!$E$15,""))</f>
        <v/>
      </c>
      <c r="BR58" s="33"/>
      <c r="BS58" s="33"/>
    </row>
    <row r="59" spans="1:71" x14ac:dyDescent="0.25">
      <c r="P59" s="42" t="s">
        <v>32</v>
      </c>
      <c r="Q59" s="27"/>
      <c r="R59" s="27"/>
      <c r="S59" s="32"/>
      <c r="T59" s="23"/>
      <c r="U59" s="24"/>
      <c r="V59" s="24"/>
      <c r="W59" s="24"/>
      <c r="X59" s="31">
        <f>X58</f>
        <v>0.1210545</v>
      </c>
      <c r="Y59" s="32" t="str">
        <f>IF(X59=X58,"Ok","Error")</f>
        <v>Ok</v>
      </c>
      <c r="Z59" s="33">
        <v>0</v>
      </c>
      <c r="AA59" s="43" t="str">
        <f>IF($P59="Successful Habituation",X59*[1]Population!$E$11,IF($P59="Successful Habituation with aid",X59*[1]Population!$E$15,""))</f>
        <v/>
      </c>
      <c r="AB59" s="33"/>
      <c r="AC59" s="33"/>
      <c r="AD59" s="27">
        <f>AD58</f>
        <v>0.15</v>
      </c>
      <c r="AE59" s="39" t="str">
        <f>IF(AD59=AD58,"Ok","Error")</f>
        <v>Ok</v>
      </c>
      <c r="AF59" s="23">
        <v>0</v>
      </c>
      <c r="AG59" s="24" t="str">
        <f>IF($P59="Successful Habituation",AD59*[1]Population!$E$11,IF($P59="Successful Habituation with aid",AD59*[1]Population!$E$15,""))</f>
        <v/>
      </c>
      <c r="AH59" s="23"/>
      <c r="AI59" s="23"/>
      <c r="AJ59" s="31">
        <f>AJ58</f>
        <v>0.57600000000000007</v>
      </c>
      <c r="AK59" s="39" t="str">
        <f>IF(AJ59=AJ58,"Ok","Error")</f>
        <v>Ok</v>
      </c>
      <c r="AL59" s="33">
        <v>0</v>
      </c>
      <c r="AM59" s="43" t="str">
        <f>IF($P59="Successful Habituation",AJ59*[1]Population!$E$11,IF($P59="Successful Habituation with aid",AJ59*[1]Population!$E$15,""))</f>
        <v/>
      </c>
      <c r="AN59" s="33"/>
      <c r="AO59" s="33"/>
      <c r="AP59" s="31">
        <f>AP58</f>
        <v>0.42000000000000004</v>
      </c>
      <c r="AQ59" s="39" t="str">
        <f>IF(AP59=AP58,"Ok","Error")</f>
        <v>Ok</v>
      </c>
      <c r="AR59" s="33">
        <v>0</v>
      </c>
      <c r="AS59" s="43" t="str">
        <f>IF($P59="Successful Habituation",AP59*[1]Population!$E$11,IF($P59="Successful Habituation with aid",AP59*[1]Population!$E$15,""))</f>
        <v/>
      </c>
      <c r="AT59" s="33"/>
      <c r="AU59" s="33"/>
      <c r="AV59" s="31">
        <f>AV58</f>
        <v>4.4100000000000007E-3</v>
      </c>
      <c r="AW59" s="39" t="str">
        <f>IF(AV59=AV58,"Ok","Error")</f>
        <v>Ok</v>
      </c>
      <c r="AX59" s="33">
        <v>0</v>
      </c>
      <c r="AY59" s="43" t="str">
        <f>IF($P59="Successful Habituation",AV59*[1]Population!$E$11,IF($P59="Successful Habituation with aid",AV59*[1]Population!$E$15,""))</f>
        <v/>
      </c>
      <c r="AZ59" s="33"/>
      <c r="BA59" s="33"/>
      <c r="BB59" s="31">
        <f>BB58</f>
        <v>0.92874599999999985</v>
      </c>
      <c r="BC59" s="39" t="str">
        <f>IF(BB59=BB58,"Ok","Error")</f>
        <v>Ok</v>
      </c>
      <c r="BD59" s="33">
        <v>0</v>
      </c>
      <c r="BE59" s="43" t="str">
        <f>IF($P59="Successful Habituation",BB59*[1]Population!$E$11,IF($P59="Successful Habituation with aid",BB59*[1]Population!$E$15,""))</f>
        <v/>
      </c>
      <c r="BF59" s="33"/>
      <c r="BG59" s="33"/>
      <c r="BH59" s="31">
        <f>BH58</f>
        <v>9.7518329999999997E-3</v>
      </c>
      <c r="BI59" s="39" t="str">
        <f>IF(BH59=BH58,"Ok","Error")</f>
        <v>Ok</v>
      </c>
      <c r="BJ59" s="33">
        <v>0</v>
      </c>
      <c r="BK59" s="44" t="str">
        <f>IF($P59="Successful Habituation",BH59*[1]Population!$E$11,IF($P59="Successful Habituation with aid",BH59*[1]Population!$E$15,""))</f>
        <v/>
      </c>
      <c r="BL59" s="45"/>
      <c r="BM59" s="33"/>
      <c r="BN59" s="31">
        <f>BN58</f>
        <v>0.46484927999999998</v>
      </c>
      <c r="BO59" s="32" t="str">
        <f>IF(BN59=BN58,"Ok","Error")</f>
        <v>Ok</v>
      </c>
      <c r="BP59" s="33">
        <v>0</v>
      </c>
      <c r="BQ59" s="43" t="str">
        <f>IF($P59="Successful Habituation",BN59*[1]Population!$E$11,IF($P59="Successful Habituation with aid",BN59*[1]Population!$E$15,""))</f>
        <v/>
      </c>
      <c r="BR59" s="33"/>
      <c r="BS59" s="33"/>
    </row>
    <row r="60" spans="1:71" x14ac:dyDescent="0.25">
      <c r="P60" s="46" t="s">
        <v>22</v>
      </c>
      <c r="Q60" s="27"/>
      <c r="R60" s="27"/>
      <c r="S60" s="32"/>
      <c r="T60" s="23"/>
      <c r="U60" s="24"/>
      <c r="V60" s="24"/>
      <c r="W60" s="24"/>
      <c r="X60" s="31">
        <f>[1]Probabilities!$B$62*[1]Model!X59</f>
        <v>4.3579620000000006E-2</v>
      </c>
      <c r="Y60" s="32" t="str">
        <f>IF(X60+X64=X59,"Ok","Error")</f>
        <v>Ok</v>
      </c>
      <c r="Z60" s="33">
        <v>0</v>
      </c>
      <c r="AA60" s="43" t="str">
        <f>IF($P60="Successful Habituation",X60*[1]Population!$E$11,IF($P60="Successful Habituation with aid",X60*[1]Population!$E$15,""))</f>
        <v/>
      </c>
      <c r="AB60" s="33"/>
      <c r="AC60" s="33"/>
      <c r="AD60" s="27">
        <f>[1]Probabilities!$B$62*[1]Model!AD59</f>
        <v>5.4000000000000006E-2</v>
      </c>
      <c r="AE60" s="39" t="str">
        <f>IF(AD60+AD64=AD59,"Ok","Error")</f>
        <v>Ok</v>
      </c>
      <c r="AF60" s="23">
        <v>0</v>
      </c>
      <c r="AG60" s="24" t="str">
        <f>IF($P60="Successful Habituation",AD60*[1]Population!$E$11,IF($P60="Successful Habituation with aid",AD60*[1]Population!$E$15,""))</f>
        <v/>
      </c>
      <c r="AH60" s="23"/>
      <c r="AI60" s="23"/>
      <c r="AJ60" s="31">
        <f>[1]Probabilities!$B$62*[1]Model!AJ59</f>
        <v>0.20736000000000004</v>
      </c>
      <c r="AK60" s="39" t="str">
        <f>IF(AJ60+AJ64=AJ59,"Ok","Error")</f>
        <v>Ok</v>
      </c>
      <c r="AL60" s="33">
        <v>0</v>
      </c>
      <c r="AM60" s="43" t="str">
        <f>IF($P60="Successful Habituation",AJ60*[1]Population!$E$11,IF($P60="Successful Habituation with aid",AJ60*[1]Population!$E$15,""))</f>
        <v/>
      </c>
      <c r="AN60" s="33"/>
      <c r="AO60" s="33"/>
      <c r="AP60" s="31">
        <f>[1]Probabilities!$B$62*[1]Model!AP59</f>
        <v>0.15120000000000003</v>
      </c>
      <c r="AQ60" s="39" t="str">
        <f>IF(AP60+AP64=AP59,"Ok","Error")</f>
        <v>Ok</v>
      </c>
      <c r="AR60" s="33">
        <v>0</v>
      </c>
      <c r="AS60" s="43" t="str">
        <f>IF($P60="Successful Habituation",AP60*[1]Population!$E$11,IF($P60="Successful Habituation with aid",AP60*[1]Population!$E$15,""))</f>
        <v/>
      </c>
      <c r="AT60" s="33"/>
      <c r="AU60" s="33"/>
      <c r="AV60" s="31">
        <f>[1]Probabilities!$B$62*[1]Model!AV59</f>
        <v>1.5876000000000004E-3</v>
      </c>
      <c r="AW60" s="39" t="str">
        <f>IF(AV60+AV64=AV59,"Ok","Error")</f>
        <v>Ok</v>
      </c>
      <c r="AX60" s="33">
        <v>0</v>
      </c>
      <c r="AY60" s="43" t="str">
        <f>IF($P60="Successful Habituation",AV60*[1]Population!$E$11,IF($P60="Successful Habituation with aid",AV60*[1]Population!$E$15,""))</f>
        <v/>
      </c>
      <c r="AZ60" s="33"/>
      <c r="BA60" s="33"/>
      <c r="BB60" s="31">
        <f>[1]Probabilities!$B$62*[1]Model!BB59</f>
        <v>0.33434855999999996</v>
      </c>
      <c r="BC60" s="39" t="str">
        <f>IF(BB60+BB64=BB59,"Ok","Error")</f>
        <v>Ok</v>
      </c>
      <c r="BD60" s="33">
        <v>0</v>
      </c>
      <c r="BE60" s="43" t="str">
        <f>IF($P60="Successful Habituation",BB60*[1]Population!$E$11,IF($P60="Successful Habituation with aid",BB60*[1]Population!$E$15,""))</f>
        <v/>
      </c>
      <c r="BF60" s="33"/>
      <c r="BG60" s="33"/>
      <c r="BH60" s="31">
        <f>[1]Probabilities!$B$62*[1]Model!BH59</f>
        <v>3.5106598800000001E-3</v>
      </c>
      <c r="BI60" s="39" t="str">
        <f>IF(BH60+BH64=BH59,"Ok","Error")</f>
        <v>Ok</v>
      </c>
      <c r="BJ60" s="33">
        <v>0</v>
      </c>
      <c r="BK60" s="44" t="str">
        <f>IF($P60="Successful Habituation",BH60*[1]Population!$E$11,IF($P60="Successful Habituation with aid",BH60*[1]Population!$E$15,""))</f>
        <v/>
      </c>
      <c r="BL60" s="45"/>
      <c r="BM60" s="33"/>
      <c r="BN60" s="31">
        <f>[1]Probabilities!$B$62*[1]Model!BN59</f>
        <v>0.1673457408</v>
      </c>
      <c r="BO60" s="32" t="str">
        <f>IF(BN60+BN64=BN59,"Ok","Error")</f>
        <v>Ok</v>
      </c>
      <c r="BP60" s="33">
        <v>0</v>
      </c>
      <c r="BQ60" s="43" t="str">
        <f>IF($P60="Successful Habituation",BN60*[1]Population!$E$11,IF($P60="Successful Habituation with aid",BN60*[1]Population!$E$15,""))</f>
        <v/>
      </c>
      <c r="BR60" s="33"/>
      <c r="BS60" s="33"/>
    </row>
    <row r="61" spans="1:71" x14ac:dyDescent="0.25">
      <c r="A61">
        <v>1</v>
      </c>
      <c r="C61">
        <v>11</v>
      </c>
      <c r="P61" s="47" t="s">
        <v>23</v>
      </c>
      <c r="Q61" s="27"/>
      <c r="R61" s="27"/>
      <c r="S61" s="37"/>
      <c r="T61" s="23"/>
      <c r="U61" s="24"/>
      <c r="V61" s="24"/>
      <c r="W61" s="24"/>
      <c r="X61" s="31">
        <f>[1]Probabilities!$B$63*[1]Model!X60</f>
        <v>2.4840383400000002E-2</v>
      </c>
      <c r="Y61" s="32" t="str">
        <f>IF(X61+X62=X60,"Ok","Error")</f>
        <v>Ok</v>
      </c>
      <c r="Z61" s="33">
        <v>0</v>
      </c>
      <c r="AA61" s="43">
        <f>IF($P61="Successful Habituation",X61*[1]Population!$E$11,IF($P61="Successful Habituation with aid",X61*[1]Population!$E$15,""))</f>
        <v>9.9364817973045926E-3</v>
      </c>
      <c r="AB61" s="33">
        <v>0</v>
      </c>
      <c r="AC61" s="33"/>
      <c r="AD61" s="27">
        <f>[1]Probabilities!$B$63*[1]Model!AD60</f>
        <v>3.0780000000000002E-2</v>
      </c>
      <c r="AE61" s="40" t="str">
        <f>IF(AD61+AD62=AD60,"Ok","Error")</f>
        <v>Ok</v>
      </c>
      <c r="AF61" s="23">
        <v>0</v>
      </c>
      <c r="AG61" s="24">
        <f>IF($P61="Successful Habituation",AD61*[1]Population!$E$11,IF($P61="Successful Habituation with aid",AD61*[1]Population!$E$15,""))</f>
        <v>1.2312406970378539E-2</v>
      </c>
      <c r="AH61" s="23">
        <v>0</v>
      </c>
      <c r="AI61" s="23"/>
      <c r="AJ61" s="31">
        <f>[1]Probabilities!$B$63*[1]Model!AJ60</f>
        <v>0.11819520000000001</v>
      </c>
      <c r="AK61" s="39" t="str">
        <f>IF(AJ61+AJ62=AJ60,"Ok","Error")</f>
        <v>Ok</v>
      </c>
      <c r="AL61" s="33">
        <v>0</v>
      </c>
      <c r="AM61" s="43">
        <f>IF($P61="Successful Habituation",AJ61*[1]Population!$E$11,IF($P61="Successful Habituation with aid",AJ61*[1]Population!$E$15,""))</f>
        <v>4.7279642766253592E-2</v>
      </c>
      <c r="AN61" s="33">
        <v>0</v>
      </c>
      <c r="AO61" s="33"/>
      <c r="AP61" s="31">
        <f>[1]Probabilities!$B$63*[1]Model!AP60</f>
        <v>8.6184000000000011E-2</v>
      </c>
      <c r="AQ61" s="39" t="str">
        <f>IF(AP61+AP62=AP60,"Ok","Error")</f>
        <v>Ok</v>
      </c>
      <c r="AR61" s="33">
        <v>0</v>
      </c>
      <c r="AS61" s="43">
        <f>IF($P61="Successful Habituation",AP61*[1]Population!$E$11,IF($P61="Successful Habituation with aid",AP61*[1]Population!$E$15,""))</f>
        <v>3.4474739517059913E-2</v>
      </c>
      <c r="AT61" s="33">
        <v>0</v>
      </c>
      <c r="AU61" s="33"/>
      <c r="AV61" s="31">
        <f>[1]Probabilities!$B$63*[1]Model!AV60</f>
        <v>9.0493200000000022E-4</v>
      </c>
      <c r="AW61" s="39" t="str">
        <f>IF(AV61+AV62=AV60,"Ok","Error")</f>
        <v>Ok</v>
      </c>
      <c r="AX61" s="33">
        <v>0</v>
      </c>
      <c r="AY61" s="43">
        <f>IF($P61="Successful Habituation",AV61*[1]Population!$E$11,IF($P61="Successful Habituation with aid",AV61*[1]Population!$E$15,""))</f>
        <v>3.6198476492912913E-4</v>
      </c>
      <c r="AZ61" s="33">
        <v>0</v>
      </c>
      <c r="BA61" s="33"/>
      <c r="BB61" s="31">
        <f>[1]Probabilities!$B$63*[1]Model!BB60</f>
        <v>0.19057867919999996</v>
      </c>
      <c r="BC61" s="39" t="str">
        <f>IF(BB61+BB62=BB60,"Ok","Error")</f>
        <v>Ok</v>
      </c>
      <c r="BD61" s="33">
        <v>0</v>
      </c>
      <c r="BE61" s="43">
        <f>IF($P61="Successful Habituation",BB61*[1]Population!$E$11,IF($P61="Successful Habituation with aid",BB61*[1]Population!$E$15,""))</f>
        <v>7.623399149407456E-2</v>
      </c>
      <c r="BF61" s="33">
        <v>0</v>
      </c>
      <c r="BG61" s="33"/>
      <c r="BH61" s="31">
        <f>[1]Probabilities!$B$63*[1]Model!BH60</f>
        <v>2.0010761316000001E-3</v>
      </c>
      <c r="BI61" s="39" t="str">
        <f>IF(BH61+BH62=BH60,"Ok","Error")</f>
        <v>Ok</v>
      </c>
      <c r="BJ61" s="33">
        <v>0</v>
      </c>
      <c r="BK61" s="44">
        <f>IF($P61="Successful Habituation",BH61*[1]Population!$E$11,IF($P61="Successful Habituation with aid",BH61*[1]Population!$E$15,""))</f>
        <v>8.0045691068778306E-4</v>
      </c>
      <c r="BL61" s="33">
        <v>0</v>
      </c>
      <c r="BM61" s="33"/>
      <c r="BN61" s="31">
        <f>[1]Probabilities!$B$63*[1]Model!BN60</f>
        <v>9.5387072255999988E-2</v>
      </c>
      <c r="BO61" s="32" t="str">
        <f>IF(BN61+BN62=BN60,"Ok","Error")</f>
        <v>Ok</v>
      </c>
      <c r="BP61" s="33">
        <v>0</v>
      </c>
      <c r="BQ61" s="43">
        <f>IF($P61="Successful Habituation",BN61*[1]Population!$E$11,IF($P61="Successful Habituation with aid",BN61*[1]Population!$E$15,""))</f>
        <v>3.815609010164963E-2</v>
      </c>
      <c r="BR61" s="33">
        <v>0</v>
      </c>
      <c r="BS61" s="33"/>
    </row>
    <row r="62" spans="1:71" x14ac:dyDescent="0.25">
      <c r="P62" s="47" t="s">
        <v>24</v>
      </c>
      <c r="Q62" s="27"/>
      <c r="R62" s="27"/>
      <c r="S62" s="32"/>
      <c r="T62" s="23"/>
      <c r="U62" s="24"/>
      <c r="V62" s="24"/>
      <c r="W62" s="24"/>
      <c r="X62" s="31">
        <f>X60-X61</f>
        <v>1.8739236600000004E-2</v>
      </c>
      <c r="Y62" s="32" t="str">
        <f>IF(X62=X63,"Ok","Error")</f>
        <v>Ok</v>
      </c>
      <c r="Z62" s="33">
        <v>0</v>
      </c>
      <c r="AA62" s="43" t="str">
        <f>IF($P62="Successful Habituation",X62*[1]Population!$E$11,IF($P62="Successful Habituation with aid",X62*[1]Population!$E$15,""))</f>
        <v/>
      </c>
      <c r="AB62" s="33"/>
      <c r="AC62" s="33"/>
      <c r="AD62" s="27">
        <f>AD60-AD61</f>
        <v>2.3220000000000005E-2</v>
      </c>
      <c r="AE62" s="40" t="str">
        <f>IF(AD62=AD63,"Ok","Error")</f>
        <v>Ok</v>
      </c>
      <c r="AF62" s="23">
        <v>0</v>
      </c>
      <c r="AG62" s="24" t="str">
        <f>IF($P62="Successful Habituation",AD62*[1]Population!$E$11,IF($P62="Successful Habituation with aid",AD62*[1]Population!$E$15,""))</f>
        <v/>
      </c>
      <c r="AH62" s="23"/>
      <c r="AI62" s="23"/>
      <c r="AJ62" s="31">
        <f>AJ60-AJ61</f>
        <v>8.916480000000003E-2</v>
      </c>
      <c r="AK62" s="39" t="str">
        <f>IF(AJ62=AJ63,"Ok","Error")</f>
        <v>Ok</v>
      </c>
      <c r="AL62" s="33">
        <v>0</v>
      </c>
      <c r="AM62" s="43" t="str">
        <f>IF($P62="Successful Habituation",AJ62*[1]Population!$E$11,IF($P62="Successful Habituation with aid",AJ62*[1]Population!$E$15,""))</f>
        <v/>
      </c>
      <c r="AN62" s="33"/>
      <c r="AO62" s="33"/>
      <c r="AP62" s="31">
        <f>AP60-AP61</f>
        <v>6.5016000000000018E-2</v>
      </c>
      <c r="AQ62" s="39" t="str">
        <f>IF(AP62=AP63,"Ok","Error")</f>
        <v>Ok</v>
      </c>
      <c r="AR62" s="33">
        <v>0</v>
      </c>
      <c r="AS62" s="43" t="str">
        <f>IF($P62="Successful Habituation",AP62*[1]Population!$E$11,IF($P62="Successful Habituation with aid",AP62*[1]Population!$E$15,""))</f>
        <v/>
      </c>
      <c r="AT62" s="33"/>
      <c r="AU62" s="33"/>
      <c r="AV62" s="31">
        <f>AV60-AV61</f>
        <v>6.8266800000000021E-4</v>
      </c>
      <c r="AW62" s="39" t="str">
        <f>IF(AV62=AV63,"Ok","Error")</f>
        <v>Ok</v>
      </c>
      <c r="AX62" s="33">
        <v>0</v>
      </c>
      <c r="AY62" s="43" t="str">
        <f>IF($P62="Successful Habituation",AV62*[1]Population!$E$11,IF($P62="Successful Habituation with aid",AV62*[1]Population!$E$15,""))</f>
        <v/>
      </c>
      <c r="AZ62" s="33"/>
      <c r="BA62" s="33"/>
      <c r="BB62" s="31">
        <f>BB60-BB61</f>
        <v>0.1437698808</v>
      </c>
      <c r="BC62" s="39" t="str">
        <f>IF(BB62=BB63,"Ok","Error")</f>
        <v>Ok</v>
      </c>
      <c r="BD62" s="33">
        <v>0</v>
      </c>
      <c r="BE62" s="43" t="str">
        <f>IF($P62="Successful Habituation",BB62*[1]Population!$E$11,IF($P62="Successful Habituation with aid",BB62*[1]Population!$E$15,""))</f>
        <v/>
      </c>
      <c r="BF62" s="33"/>
      <c r="BG62" s="33"/>
      <c r="BH62" s="31">
        <f>BH60-BH61</f>
        <v>1.5095837484000001E-3</v>
      </c>
      <c r="BI62" s="39" t="str">
        <f>IF(BH62=BH63,"Ok","Error")</f>
        <v>Ok</v>
      </c>
      <c r="BJ62" s="33">
        <v>0</v>
      </c>
      <c r="BK62" s="44" t="str">
        <f>IF($P62="Successful Habituation",BH62*[1]Population!$E$11,IF($P62="Successful Habituation with aid",BH62*[1]Population!$E$15,""))</f>
        <v/>
      </c>
      <c r="BL62" s="45"/>
      <c r="BM62" s="33"/>
      <c r="BN62" s="31">
        <f>BN60-BN61</f>
        <v>7.1958668544000015E-2</v>
      </c>
      <c r="BO62" s="32" t="str">
        <f>IF(BN62=BN63,"Ok","Error")</f>
        <v>Ok</v>
      </c>
      <c r="BP62" s="33">
        <v>0</v>
      </c>
      <c r="BQ62" s="43" t="str">
        <f>IF($P62="Successful Habituation",BN62*[1]Population!$E$11,IF($P62="Successful Habituation with aid",BN62*[1]Population!$E$15,""))</f>
        <v/>
      </c>
      <c r="BR62" s="33"/>
      <c r="BS62" s="33"/>
    </row>
    <row r="63" spans="1:71" x14ac:dyDescent="0.25">
      <c r="B63">
        <v>2</v>
      </c>
      <c r="C63">
        <v>12</v>
      </c>
      <c r="P63" s="50" t="s">
        <v>25</v>
      </c>
      <c r="Q63" s="27"/>
      <c r="R63" s="27"/>
      <c r="S63" s="37"/>
      <c r="T63" s="23"/>
      <c r="U63" s="24"/>
      <c r="V63" s="24"/>
      <c r="W63" s="24"/>
      <c r="X63" s="31">
        <f>X62</f>
        <v>1.8739236600000004E-2</v>
      </c>
      <c r="Y63" s="32" t="str">
        <f>IF(X62=X63,"Ok","Error")</f>
        <v>Ok</v>
      </c>
      <c r="Z63" s="33">
        <f>X63*[1]Costs!$D$17</f>
        <v>1.4395481556120002E-2</v>
      </c>
      <c r="AA63" s="43" t="str">
        <f>IF($P63="Successful Habituation",X63*[1]Population!$E$11,IF($P63="Successful Habituation with aid",X63*[1]Population!$E$15,""))</f>
        <v/>
      </c>
      <c r="AB63" s="33"/>
      <c r="AC63" s="33">
        <f>X63*[1]Lifetimecosts!$AR$46</f>
        <v>0.28791914791021367</v>
      </c>
      <c r="AD63" s="27">
        <f>AD62</f>
        <v>2.3220000000000005E-2</v>
      </c>
      <c r="AE63" s="40" t="str">
        <f>IF(AD62=AD63,"Ok","Error")</f>
        <v>Ok</v>
      </c>
      <c r="AF63" s="33">
        <f>AD63*[1]Costs!$D$17</f>
        <v>1.7837604000000003E-2</v>
      </c>
      <c r="AG63" s="24" t="str">
        <f>IF($P63="Successful Habituation",AD63*[1]Population!$E$11,IF($P63="Successful Habituation with aid",AD63*[1]Population!$E$15,""))</f>
        <v/>
      </c>
      <c r="AH63" s="23"/>
      <c r="AI63" s="23">
        <f>AD63*[1]Lifetimecosts!$AR$46</f>
        <v>0.35676387235940882</v>
      </c>
      <c r="AJ63" s="31">
        <f>AJ62</f>
        <v>8.916480000000003E-2</v>
      </c>
      <c r="AK63" s="39" t="str">
        <f>IF(AJ62=AJ63,"Ok","Error")</f>
        <v>Ok</v>
      </c>
      <c r="AL63" s="33">
        <f>AJ63*[1]Costs!$D$17</f>
        <v>6.8496399360000029E-2</v>
      </c>
      <c r="AM63" s="43" t="str">
        <f>IF($P63="Successful Habituation",AJ63*[1]Population!$E$11,IF($P63="Successful Habituation with aid",AJ63*[1]Population!$E$15,""))</f>
        <v/>
      </c>
      <c r="AN63" s="33"/>
      <c r="AO63" s="33">
        <f>AJ63*[1]Lifetimecosts!$AR$46</f>
        <v>1.3699732698601299</v>
      </c>
      <c r="AP63" s="31">
        <f>AP62</f>
        <v>6.5016000000000018E-2</v>
      </c>
      <c r="AQ63" s="39" t="str">
        <f>IF(AP62=AP63,"Ok","Error")</f>
        <v>Ok</v>
      </c>
      <c r="AR63" s="33">
        <f>AP63*[1]Costs!$D$17</f>
        <v>4.9945291200000012E-2</v>
      </c>
      <c r="AS63" s="43" t="str">
        <f>IF($P63="Successful Habituation",AP63*[1]Population!$E$11,IF($P63="Successful Habituation with aid",AP63*[1]Population!$E$15,""))</f>
        <v/>
      </c>
      <c r="AT63" s="33"/>
      <c r="AU63" s="33">
        <f>AP63*[1]Lifetimecosts!$AR$46</f>
        <v>0.99893884260634469</v>
      </c>
      <c r="AV63" s="31">
        <f>AV62</f>
        <v>6.8266800000000021E-4</v>
      </c>
      <c r="AW63" s="39" t="str">
        <f>IF(AV62=AV63,"Ok","Error")</f>
        <v>Ok</v>
      </c>
      <c r="AX63" s="33">
        <f>AV63*[1]Costs!$D$17</f>
        <v>5.2442555760000016E-4</v>
      </c>
      <c r="AY63" s="43" t="str">
        <f>IF($P63="Successful Habituation",AV63*[1]Population!$E$11,IF($P63="Successful Habituation with aid",AV63*[1]Population!$E$15,""))</f>
        <v/>
      </c>
      <c r="AZ63" s="33"/>
      <c r="BA63" s="33">
        <f>AV63*[1]Lifetimecosts!$AR$46</f>
        <v>1.048885784736662E-2</v>
      </c>
      <c r="BB63" s="31">
        <f>BB62</f>
        <v>0.1437698808</v>
      </c>
      <c r="BC63" s="39" t="str">
        <f>IF(BB62=BB63,"Ok","Error")</f>
        <v>Ok</v>
      </c>
      <c r="BD63" s="33">
        <f>BB63*[1]Costs!$D$17</f>
        <v>0.11044402243055999</v>
      </c>
      <c r="BE63" s="43" t="str">
        <f>IF($P63="Successful Habituation",BB63*[1]Population!$E$11,IF($P63="Successful Habituation with aid",BB63*[1]Population!$E$15,""))</f>
        <v/>
      </c>
      <c r="BF63" s="33"/>
      <c r="BG63" s="33">
        <f>BB63*[1]Lifetimecosts!$AR$46</f>
        <v>2.2089534626554093</v>
      </c>
      <c r="BH63" s="31">
        <f>BH62</f>
        <v>1.5095837484000001E-3</v>
      </c>
      <c r="BI63" s="39" t="str">
        <f>IF(BH62=BH63,"Ok","Error")</f>
        <v>Ok</v>
      </c>
      <c r="BJ63" s="33">
        <f>BH63*[1]Costs!$D$17</f>
        <v>1.15966223552088E-3</v>
      </c>
      <c r="BK63" s="44" t="str">
        <f>IF($P63="Successful Habituation",BH63*[1]Population!$E$11,IF($P63="Successful Habituation with aid",BH63*[1]Population!$E$15,""))</f>
        <v/>
      </c>
      <c r="BL63" s="45"/>
      <c r="BM63" s="33">
        <f>BH63*[1]Lifetimecosts!$AR$46</f>
        <v>2.3194011357881801E-2</v>
      </c>
      <c r="BN63" s="31">
        <f>BN62</f>
        <v>7.1958668544000015E-2</v>
      </c>
      <c r="BO63" s="32" t="str">
        <f>IF(BN62=BN63,"Ok","Error")</f>
        <v>Ok</v>
      </c>
      <c r="BP63" s="33">
        <f>BN63*[1]Costs!$D$17</f>
        <v>5.5278649175500814E-2</v>
      </c>
      <c r="BQ63" s="43" t="str">
        <f>IF($P63="Successful Habituation",BN63*[1]Population!$E$11,IF($P63="Successful Habituation with aid",BN63*[1]Population!$E$15,""))</f>
        <v/>
      </c>
      <c r="BR63" s="33"/>
      <c r="BS63" s="33">
        <f>BN63*[1]Lifetimecosts!$AR$46</f>
        <v>1.1056095279752205</v>
      </c>
    </row>
    <row r="64" spans="1:71" x14ac:dyDescent="0.25">
      <c r="P64" s="46" t="s">
        <v>26</v>
      </c>
      <c r="Q64" s="27"/>
      <c r="R64" s="27"/>
      <c r="S64" s="32"/>
      <c r="T64" s="23"/>
      <c r="U64" s="24"/>
      <c r="V64" s="24"/>
      <c r="W64" s="24"/>
      <c r="X64" s="31">
        <f>X59-X60</f>
        <v>7.7474879999999996E-2</v>
      </c>
      <c r="Y64" s="32"/>
      <c r="Z64" s="33">
        <v>0</v>
      </c>
      <c r="AA64" s="43" t="str">
        <f>IF($P64="Successful Habituation",X64*[1]Population!$E$11,IF($P64="Successful Habituation with aid",X64*[1]Population!$E$15,""))</f>
        <v/>
      </c>
      <c r="AB64" s="33"/>
      <c r="AC64" s="33"/>
      <c r="AD64" s="27">
        <f>AD59-AD60</f>
        <v>9.5999999999999988E-2</v>
      </c>
      <c r="AE64" s="39"/>
      <c r="AF64" s="23">
        <v>0</v>
      </c>
      <c r="AG64" s="24" t="str">
        <f>IF($P64="Successful Habituation",AD64*[1]Population!$E$11,IF($P64="Successful Habituation with aid",AD64*[1]Population!$E$15,""))</f>
        <v/>
      </c>
      <c r="AH64" s="23"/>
      <c r="AI64" s="23"/>
      <c r="AJ64" s="31">
        <f>AJ59-AJ60</f>
        <v>0.36864000000000002</v>
      </c>
      <c r="AK64" s="39"/>
      <c r="AL64" s="33">
        <v>0</v>
      </c>
      <c r="AM64" s="43" t="str">
        <f>IF($P64="Successful Habituation",AJ64*[1]Population!$E$11,IF($P64="Successful Habituation with aid",AJ64*[1]Population!$E$15,""))</f>
        <v/>
      </c>
      <c r="AN64" s="33"/>
      <c r="AO64" s="33"/>
      <c r="AP64" s="31">
        <f>AP59-AP60</f>
        <v>0.26880000000000004</v>
      </c>
      <c r="AQ64" s="39"/>
      <c r="AR64" s="33">
        <v>0</v>
      </c>
      <c r="AS64" s="43" t="str">
        <f>IF($P64="Successful Habituation",AP64*[1]Population!$E$11,IF($P64="Successful Habituation with aid",AP64*[1]Population!$E$15,""))</f>
        <v/>
      </c>
      <c r="AT64" s="33"/>
      <c r="AU64" s="33"/>
      <c r="AV64" s="31">
        <f>AV59-AV60</f>
        <v>2.8224000000000001E-3</v>
      </c>
      <c r="AW64" s="39"/>
      <c r="AX64" s="33">
        <v>0</v>
      </c>
      <c r="AY64" s="43" t="str">
        <f>IF($P64="Successful Habituation",AV64*[1]Population!$E$11,IF($P64="Successful Habituation with aid",AV64*[1]Population!$E$15,""))</f>
        <v/>
      </c>
      <c r="AZ64" s="33"/>
      <c r="BA64" s="33"/>
      <c r="BB64" s="31">
        <f>BB59-BB60</f>
        <v>0.59439743999999983</v>
      </c>
      <c r="BC64" s="39"/>
      <c r="BD64" s="33">
        <v>0</v>
      </c>
      <c r="BE64" s="43" t="str">
        <f>IF($P64="Successful Habituation",BB64*[1]Population!$E$11,IF($P64="Successful Habituation with aid",BB64*[1]Population!$E$15,""))</f>
        <v/>
      </c>
      <c r="BF64" s="33"/>
      <c r="BG64" s="33"/>
      <c r="BH64" s="31">
        <f>BH59-BH60</f>
        <v>6.2411731199999996E-3</v>
      </c>
      <c r="BI64" s="39"/>
      <c r="BJ64" s="33">
        <v>0</v>
      </c>
      <c r="BK64" s="44" t="str">
        <f>IF($P64="Successful Habituation",BH64*[1]Population!$E$11,IF($P64="Successful Habituation with aid",BH64*[1]Population!$E$15,""))</f>
        <v/>
      </c>
      <c r="BL64" s="45"/>
      <c r="BM64" s="33"/>
      <c r="BN64" s="31">
        <f>BN59-BN60</f>
        <v>0.29750353919999994</v>
      </c>
      <c r="BO64" s="32"/>
      <c r="BP64" s="33">
        <v>0</v>
      </c>
      <c r="BQ64" s="43" t="str">
        <f>IF($P64="Successful Habituation",BN64*[1]Population!$E$11,IF($P64="Successful Habituation with aid",BN64*[1]Population!$E$15,""))</f>
        <v/>
      </c>
      <c r="BR64" s="33"/>
      <c r="BS64" s="33"/>
    </row>
    <row r="65" spans="1:71" x14ac:dyDescent="0.25">
      <c r="P65" s="59" t="s">
        <v>38</v>
      </c>
      <c r="Q65" s="27"/>
      <c r="R65" s="27"/>
      <c r="S65" s="32"/>
      <c r="T65" s="23"/>
      <c r="U65" s="24"/>
      <c r="V65" s="24"/>
      <c r="W65" s="24"/>
      <c r="X65" s="31">
        <f>[1]Probabilities!$B$67*[1]Model!X64</f>
        <v>5.4232415999999992E-2</v>
      </c>
      <c r="Y65" s="32" t="str">
        <f>IF(X65+X80=X64,"Ok","Error")</f>
        <v>Ok</v>
      </c>
      <c r="Z65" s="33">
        <f>X65*[1]Costs!$D$11</f>
        <v>16.432422047999996</v>
      </c>
      <c r="AA65" s="43" t="str">
        <f>IF($P65="Successful Habituation",X65*[1]Population!$E$11,IF($P65="Successful Habituation with aid",X65*[1]Population!$E$15,""))</f>
        <v/>
      </c>
      <c r="AB65" s="33"/>
      <c r="AC65" s="33"/>
      <c r="AD65" s="27">
        <f>[1]Probabilities!$B$67*[1]Model!AD64</f>
        <v>6.7199999999999982E-2</v>
      </c>
      <c r="AE65" s="39" t="str">
        <f>IF(AD65+AD80=AD64,"Ok","Error")</f>
        <v>Ok</v>
      </c>
      <c r="AF65" s="23">
        <f>AD65*[1]Costs!$D$11</f>
        <v>20.361599999999996</v>
      </c>
      <c r="AG65" s="24" t="str">
        <f>IF($P65="Successful Habituation",AD65*[1]Population!$E$11,IF($P65="Successful Habituation with aid",AD65*[1]Population!$E$15,""))</f>
        <v/>
      </c>
      <c r="AH65" s="23"/>
      <c r="AI65" s="23"/>
      <c r="AJ65" s="31">
        <f>[1]Probabilities!$B$67*[1]Model!AJ64</f>
        <v>0.258048</v>
      </c>
      <c r="AK65" s="39" t="str">
        <f>IF(AJ65+AJ80=AJ64,"Ok","Error")</f>
        <v>Ok</v>
      </c>
      <c r="AL65" s="33">
        <f>AJ65*[1]Costs!$D$11</f>
        <v>78.188543999999993</v>
      </c>
      <c r="AM65" s="43" t="str">
        <f>IF($P65="Successful Habituation",AJ65*[1]Population!$E$11,IF($P65="Successful Habituation with aid",AJ65*[1]Population!$E$15,""))</f>
        <v/>
      </c>
      <c r="AN65" s="33"/>
      <c r="AO65" s="33"/>
      <c r="AP65" s="31">
        <f>[1]Probabilities!$B$67*[1]Model!AP64</f>
        <v>0.18816000000000002</v>
      </c>
      <c r="AQ65" s="39" t="str">
        <f>IF(AP65+AP80=AP64,"Ok","Error")</f>
        <v>Ok</v>
      </c>
      <c r="AR65" s="33">
        <f>AP65*[1]Costs!$D$11</f>
        <v>57.012480000000004</v>
      </c>
      <c r="AS65" s="43" t="str">
        <f>IF($P65="Successful Habituation",AP65*[1]Population!$E$11,IF($P65="Successful Habituation with aid",AP65*[1]Population!$E$15,""))</f>
        <v/>
      </c>
      <c r="AT65" s="33"/>
      <c r="AU65" s="33"/>
      <c r="AV65" s="31">
        <f>[1]Probabilities!$B$67*[1]Model!AV64</f>
        <v>1.9756800000000001E-3</v>
      </c>
      <c r="AW65" s="39" t="str">
        <f>IF(AV65+AV80=AV64,"Ok","Error")</f>
        <v>Ok</v>
      </c>
      <c r="AX65" s="33">
        <f>AV65*[1]Costs!$D$11</f>
        <v>0.59863104</v>
      </c>
      <c r="AY65" s="43" t="str">
        <f>IF($P65="Successful Habituation",AV65*[1]Population!$E$11,IF($P65="Successful Habituation with aid",AV65*[1]Population!$E$15,""))</f>
        <v/>
      </c>
      <c r="AZ65" s="33"/>
      <c r="BA65" s="33"/>
      <c r="BB65" s="31">
        <f>[1]Probabilities!$B$67*[1]Model!BB64</f>
        <v>0.41607820799999984</v>
      </c>
      <c r="BC65" s="39" t="str">
        <f>IF(BB65+BB80=BB64,"Ok","Error")</f>
        <v>Ok</v>
      </c>
      <c r="BD65" s="33">
        <f>BB65*[1]Costs!$D$11</f>
        <v>126.07169702399995</v>
      </c>
      <c r="BE65" s="43" t="str">
        <f>IF($P65="Successful Habituation",BB65*[1]Population!$E$11,IF($P65="Successful Habituation with aid",BB65*[1]Population!$E$15,""))</f>
        <v/>
      </c>
      <c r="BF65" s="33"/>
      <c r="BG65" s="33"/>
      <c r="BH65" s="31">
        <f>[1]Probabilities!$B$67*[1]Model!BH64</f>
        <v>4.3688211839999994E-3</v>
      </c>
      <c r="BI65" s="39" t="str">
        <f>IF(BH65+BH80=BH64,"Ok","Error")</f>
        <v>Ok</v>
      </c>
      <c r="BJ65" s="33">
        <f>BH65*[1]Costs!$D$11</f>
        <v>1.3237528187519998</v>
      </c>
      <c r="BK65" s="44" t="str">
        <f>IF($P65="Successful Habituation",BH65*[1]Population!$E$11,IF($P65="Successful Habituation with aid",BH65*[1]Population!$E$15,""))</f>
        <v/>
      </c>
      <c r="BL65" s="45"/>
      <c r="BM65" s="33"/>
      <c r="BN65" s="31">
        <f>[1]Probabilities!$B$67*[1]Model!BN64</f>
        <v>0.20825247743999994</v>
      </c>
      <c r="BO65" s="32" t="str">
        <f>IF(BN65+BN80=BN64,"Ok","Error")</f>
        <v>Ok</v>
      </c>
      <c r="BP65" s="33">
        <f>BN65*[1]Costs!$D$11</f>
        <v>63.100500664319981</v>
      </c>
      <c r="BQ65" s="43" t="str">
        <f>IF($P65="Successful Habituation",BN65*[1]Population!$E$11,IF($P65="Successful Habituation with aid",BN65*[1]Population!$E$15,""))</f>
        <v/>
      </c>
      <c r="BR65" s="33"/>
      <c r="BS65" s="33"/>
    </row>
    <row r="66" spans="1:71" x14ac:dyDescent="0.25">
      <c r="P66" s="56" t="s">
        <v>22</v>
      </c>
      <c r="Q66" s="27"/>
      <c r="R66" s="27"/>
      <c r="S66" s="32"/>
      <c r="T66" s="23"/>
      <c r="U66" s="24"/>
      <c r="V66" s="24"/>
      <c r="W66" s="24"/>
      <c r="X66" s="31">
        <f>[1]Probabilities!$B$68*[1]Model!X65</f>
        <v>3.3624097919999991E-2</v>
      </c>
      <c r="Y66" s="32" t="str">
        <f>IF(X66+X70=X65,"Ok","Error")</f>
        <v>Ok</v>
      </c>
      <c r="Z66" s="33">
        <v>0</v>
      </c>
      <c r="AA66" s="43" t="str">
        <f>IF($P66="Successful Habituation",X66*[1]Population!$E$11,IF($P66="Successful Habituation with aid",X66*[1]Population!$E$15,""))</f>
        <v/>
      </c>
      <c r="AB66" s="33"/>
      <c r="AC66" s="33"/>
      <c r="AD66" s="27">
        <f>[1]Probabilities!$B$68*[1]Model!AD65</f>
        <v>4.1663999999999986E-2</v>
      </c>
      <c r="AE66" s="39" t="str">
        <f>IF(AD66+AD70=AD65,"Ok","Error")</f>
        <v>Ok</v>
      </c>
      <c r="AF66" s="23">
        <v>0</v>
      </c>
      <c r="AG66" s="24" t="str">
        <f>IF($P66="Successful Habituation",AD66*[1]Population!$E$11,IF($P66="Successful Habituation with aid",AD66*[1]Population!$E$15,""))</f>
        <v/>
      </c>
      <c r="AH66" s="23"/>
      <c r="AI66" s="23"/>
      <c r="AJ66" s="31">
        <f>[1]Probabilities!$B$68*[1]Model!AJ65</f>
        <v>0.15998976000000001</v>
      </c>
      <c r="AK66" s="39" t="str">
        <f>IF(AJ66+AJ70=AJ65,"Ok","Error")</f>
        <v>Ok</v>
      </c>
      <c r="AL66" s="33">
        <v>0</v>
      </c>
      <c r="AM66" s="43" t="str">
        <f>IF($P66="Successful Habituation",AJ66*[1]Population!$E$11,IF($P66="Successful Habituation with aid",AJ66*[1]Population!$E$15,""))</f>
        <v/>
      </c>
      <c r="AN66" s="33"/>
      <c r="AO66" s="33"/>
      <c r="AP66" s="31">
        <f>[1]Probabilities!$B$68*[1]Model!AP65</f>
        <v>0.11665920000000002</v>
      </c>
      <c r="AQ66" s="39" t="str">
        <f>IF(AP66+AP70=AP65,"Ok","Error")</f>
        <v>Ok</v>
      </c>
      <c r="AR66" s="33">
        <v>0</v>
      </c>
      <c r="AS66" s="43" t="str">
        <f>IF($P66="Successful Habituation",AP66*[1]Population!$E$11,IF($P66="Successful Habituation with aid",AP66*[1]Population!$E$15,""))</f>
        <v/>
      </c>
      <c r="AT66" s="33"/>
      <c r="AU66" s="33"/>
      <c r="AV66" s="31">
        <f>[1]Probabilities!$B$68*[1]Model!AV65</f>
        <v>1.2249216000000001E-3</v>
      </c>
      <c r="AW66" s="39" t="str">
        <f>IF(AV66+AV70=AV65,"Ok","Error")</f>
        <v>Ok</v>
      </c>
      <c r="AX66" s="33">
        <v>0</v>
      </c>
      <c r="AY66" s="43" t="str">
        <f>IF($P66="Successful Habituation",AV66*[1]Population!$E$11,IF($P66="Successful Habituation with aid",AV66*[1]Population!$E$15,""))</f>
        <v/>
      </c>
      <c r="AZ66" s="33"/>
      <c r="BA66" s="33"/>
      <c r="BB66" s="31">
        <f>[1]Probabilities!$B$68*[1]Model!BB65</f>
        <v>0.25796848895999991</v>
      </c>
      <c r="BC66" s="39" t="str">
        <f>IF(BB66+BB70=BB65,"Ok","Error")</f>
        <v>Ok</v>
      </c>
      <c r="BD66" s="33">
        <v>0</v>
      </c>
      <c r="BE66" s="43" t="str">
        <f>IF($P66="Successful Habituation",BB66*[1]Population!$E$11,IF($P66="Successful Habituation with aid",BB66*[1]Population!$E$15,""))</f>
        <v/>
      </c>
      <c r="BF66" s="33"/>
      <c r="BG66" s="33"/>
      <c r="BH66" s="31">
        <f>[1]Probabilities!$B$68*[1]Model!BH65</f>
        <v>2.7086691340799996E-3</v>
      </c>
      <c r="BI66" s="39" t="str">
        <f>IF(BH66+BH70=BH65,"Ok","Error")</f>
        <v>Ok</v>
      </c>
      <c r="BJ66" s="33">
        <v>0</v>
      </c>
      <c r="BK66" s="44" t="str">
        <f>IF($P66="Successful Habituation",BH66*[1]Population!$E$11,IF($P66="Successful Habituation with aid",BH66*[1]Population!$E$15,""))</f>
        <v/>
      </c>
      <c r="BL66" s="45"/>
      <c r="BM66" s="33"/>
      <c r="BN66" s="31">
        <f>[1]Probabilities!$B$68*[1]Model!BN65</f>
        <v>0.12911653601279996</v>
      </c>
      <c r="BO66" s="32" t="str">
        <f>IF(BN66+BN70=BN65,"Ok","Error")</f>
        <v>Ok</v>
      </c>
      <c r="BP66" s="33">
        <v>0</v>
      </c>
      <c r="BQ66" s="43" t="str">
        <f>IF($P66="Successful Habituation",BN66*[1]Population!$E$11,IF($P66="Successful Habituation with aid",BN66*[1]Population!$E$15,""))</f>
        <v/>
      </c>
      <c r="BR66" s="33"/>
      <c r="BS66" s="33"/>
    </row>
    <row r="67" spans="1:71" x14ac:dyDescent="0.25">
      <c r="A67">
        <v>1</v>
      </c>
      <c r="C67">
        <v>11</v>
      </c>
      <c r="P67" s="57" t="s">
        <v>23</v>
      </c>
      <c r="Q67" s="27"/>
      <c r="R67" s="27"/>
      <c r="S67" s="37"/>
      <c r="T67" s="23"/>
      <c r="U67" s="24"/>
      <c r="V67" s="24"/>
      <c r="W67" s="24"/>
      <c r="X67" s="31">
        <f>[1]Probabilities!$B$69*[1]Model!X66</f>
        <v>1.9165735814399995E-2</v>
      </c>
      <c r="Y67" s="32" t="str">
        <f>IF(X67+X68=X66,"Ok","Error")</f>
        <v>Ok</v>
      </c>
      <c r="Z67" s="33">
        <v>0</v>
      </c>
      <c r="AA67" s="43">
        <f>IF($P67="Successful Habituation",X67*[1]Population!$E$11,IF($P67="Successful Habituation with aid",X67*[1]Population!$E$15,""))</f>
        <v>7.6665477333870075E-3</v>
      </c>
      <c r="AB67" s="33">
        <f>X67*[1]Lifetimecosts!$AP$46</f>
        <v>43.231439178293634</v>
      </c>
      <c r="AC67" s="33"/>
      <c r="AD67" s="27">
        <f>[1]Probabilities!$B$69*[1]Model!AD66</f>
        <v>2.3748479999999988E-2</v>
      </c>
      <c r="AE67" s="40" t="str">
        <f>IF(AD67+AD68=AD66,"Ok","Error")</f>
        <v>Ok</v>
      </c>
      <c r="AF67" s="23">
        <v>0</v>
      </c>
      <c r="AG67" s="24">
        <f>IF($P67="Successful Habituation",AD67*[1]Population!$E$11,IF($P67="Successful Habituation with aid",AD67*[1]Population!$E$15,""))</f>
        <v>9.4997060002565033E-3</v>
      </c>
      <c r="AH67" s="23">
        <f>AD67*[1]Lifetimecosts!$AP$46</f>
        <v>53.568565206118265</v>
      </c>
      <c r="AI67" s="23"/>
      <c r="AJ67" s="31">
        <f>[1]Probabilities!$B$69*[1]Model!AJ66</f>
        <v>9.1194163199999997E-2</v>
      </c>
      <c r="AK67" s="39" t="str">
        <f>IF(AJ67+AJ68=AJ66,"Ok","Error")</f>
        <v>Ok</v>
      </c>
      <c r="AL67" s="33">
        <v>0</v>
      </c>
      <c r="AM67" s="43">
        <f>IF($P67="Successful Habituation",AJ67*[1]Population!$E$11,IF($P67="Successful Habituation with aid",AJ67*[1]Population!$E$15,""))</f>
        <v>3.6478871040984989E-2</v>
      </c>
      <c r="AN67" s="33">
        <f>AJ67*[1]Lifetimecosts!$AP$46</f>
        <v>205.70329039149425</v>
      </c>
      <c r="AO67" s="33"/>
      <c r="AP67" s="31">
        <f>[1]Probabilities!$B$69*[1]Model!AP66</f>
        <v>6.6495744000000009E-2</v>
      </c>
      <c r="AQ67" s="39" t="str">
        <f>IF(AP67+AP68=AP66,"Ok","Error")</f>
        <v>Ok</v>
      </c>
      <c r="AR67" s="33">
        <v>0</v>
      </c>
      <c r="AS67" s="43">
        <f>IF($P67="Successful Habituation",AP67*[1]Population!$E$11,IF($P67="Successful Habituation with aid",AP67*[1]Population!$E$15,""))</f>
        <v>2.6599176800718227E-2</v>
      </c>
      <c r="AT67" s="33">
        <f>AP67*[1]Lifetimecosts!$AP$46</f>
        <v>149.99198257713124</v>
      </c>
      <c r="AU67" s="33"/>
      <c r="AV67" s="31">
        <f>[1]Probabilities!$B$69*[1]Model!AV66</f>
        <v>6.9820531199999997E-4</v>
      </c>
      <c r="AW67" s="39" t="str">
        <f>IF(AV67+AV68=AV66,"Ok","Error")</f>
        <v>Ok</v>
      </c>
      <c r="AX67" s="33">
        <v>0</v>
      </c>
      <c r="AY67" s="43">
        <f>IF($P67="Successful Habituation",AV67*[1]Population!$E$11,IF($P67="Successful Habituation with aid",AV67*[1]Population!$E$15,""))</f>
        <v>2.7929135640754132E-4</v>
      </c>
      <c r="AZ67" s="33">
        <f>AV67*[1]Lifetimecosts!$AP$46</f>
        <v>1.5749158170598778</v>
      </c>
      <c r="BA67" s="33"/>
      <c r="BB67" s="31">
        <f>[1]Probabilities!$B$69*[1]Model!BB66</f>
        <v>0.14704203870719992</v>
      </c>
      <c r="BC67" s="39" t="str">
        <f>IF(BB67+BB68=BB66,"Ok","Error")</f>
        <v>Ok</v>
      </c>
      <c r="BD67" s="33">
        <v>0</v>
      </c>
      <c r="BE67" s="43">
        <f>IF($P67="Successful Habituation",BB67*[1]Population!$E$11,IF($P67="Successful Habituation with aid",BB67*[1]Population!$E$15,""))</f>
        <v>5.881875965942817E-2</v>
      </c>
      <c r="BF67" s="33">
        <f>BB67*[1]Lifetimecosts!$AP$46</f>
        <v>331.67727107281007</v>
      </c>
      <c r="BG67" s="33"/>
      <c r="BH67" s="31">
        <f>[1]Probabilities!$B$69*[1]Model!BH66</f>
        <v>1.5439414064255996E-3</v>
      </c>
      <c r="BI67" s="39" t="str">
        <f>IF(BH67+BH68=BH66,"Ok","Error")</f>
        <v>Ok</v>
      </c>
      <c r="BJ67" s="33">
        <v>0</v>
      </c>
      <c r="BK67" s="44">
        <f>IF($P67="Successful Habituation",BH67*[1]Population!$E$11,IF($P67="Successful Habituation with aid",BH67*[1]Population!$E$15,""))</f>
        <v>6.1759697642399601E-4</v>
      </c>
      <c r="BL67" s="33">
        <f>BH67*[1]Lifetimecosts!$AP$46</f>
        <v>3.4826113462645067</v>
      </c>
      <c r="BM67" s="33"/>
      <c r="BN67" s="31">
        <f>[1]Probabilities!$B$69*[1]Model!BN66</f>
        <v>7.3596425527295964E-2</v>
      </c>
      <c r="BO67" s="32" t="str">
        <f>IF(BN67+BN68=BN66,"Ok","Error")</f>
        <v>Ok</v>
      </c>
      <c r="BP67" s="33">
        <v>0</v>
      </c>
      <c r="BQ67" s="43">
        <f>IF($P67="Successful Habituation",BN67*[1]Population!$E$11,IF($P67="Successful Habituation with aid",BN67*[1]Population!$E$15,""))</f>
        <v>2.9439543296206103E-2</v>
      </c>
      <c r="BR67" s="33">
        <f>BN67*[1]Lifetimecosts!$AP$46</f>
        <v>166.00872644464752</v>
      </c>
      <c r="BS67" s="33"/>
    </row>
    <row r="68" spans="1:71" x14ac:dyDescent="0.25">
      <c r="P68" s="57" t="s">
        <v>24</v>
      </c>
      <c r="Q68" s="27"/>
      <c r="R68" s="27"/>
      <c r="S68" s="32"/>
      <c r="T68" s="23"/>
      <c r="U68" s="24"/>
      <c r="V68" s="24"/>
      <c r="W68" s="24"/>
      <c r="X68" s="31">
        <f>X66-X67</f>
        <v>1.4458362105599996E-2</v>
      </c>
      <c r="Y68" s="32" t="str">
        <f>IF(X68=X69,"Ok","Error")</f>
        <v>Ok</v>
      </c>
      <c r="Z68" s="33">
        <v>0</v>
      </c>
      <c r="AA68" s="43" t="str">
        <f>IF($P68="Successful Habituation",X68*[1]Population!$E$11,IF($P68="Successful Habituation with aid",X68*[1]Population!$E$15,""))</f>
        <v/>
      </c>
      <c r="AB68" s="33"/>
      <c r="AC68" s="33"/>
      <c r="AD68" s="27">
        <f>AD66-AD67</f>
        <v>1.7915519999999997E-2</v>
      </c>
      <c r="AE68" s="40" t="str">
        <f>IF(AD68=AD69,"Ok","Error")</f>
        <v>Ok</v>
      </c>
      <c r="AF68" s="23">
        <v>0</v>
      </c>
      <c r="AG68" s="24" t="str">
        <f>IF($P68="Successful Habituation",AD68*[1]Population!$E$11,IF($P68="Successful Habituation with aid",AD68*[1]Population!$E$15,""))</f>
        <v/>
      </c>
      <c r="AH68" s="23"/>
      <c r="AI68" s="23"/>
      <c r="AJ68" s="31">
        <f>AJ66-AJ67</f>
        <v>6.8795596800000011E-2</v>
      </c>
      <c r="AK68" s="39" t="str">
        <f>IF(AJ68=AJ69,"Ok","Error")</f>
        <v>Ok</v>
      </c>
      <c r="AL68" s="33">
        <v>0</v>
      </c>
      <c r="AM68" s="43" t="str">
        <f>IF($P68="Successful Habituation",AJ68*[1]Population!$E$11,IF($P68="Successful Habituation with aid",AJ68*[1]Population!$E$15,""))</f>
        <v/>
      </c>
      <c r="AN68" s="33"/>
      <c r="AO68" s="33"/>
      <c r="AP68" s="31">
        <f>AP66-AP67</f>
        <v>5.0163456000000009E-2</v>
      </c>
      <c r="AQ68" s="39" t="str">
        <f>IF(AP68=AP69,"Ok","Error")</f>
        <v>Ok</v>
      </c>
      <c r="AR68" s="33">
        <v>0</v>
      </c>
      <c r="AS68" s="43" t="str">
        <f>IF($P68="Successful Habituation",AP68*[1]Population!$E$11,IF($P68="Successful Habituation with aid",AP68*[1]Population!$E$15,""))</f>
        <v/>
      </c>
      <c r="AT68" s="33"/>
      <c r="AU68" s="33"/>
      <c r="AV68" s="31">
        <f>AV66-AV67</f>
        <v>5.2671628800000014E-4</v>
      </c>
      <c r="AW68" s="39" t="str">
        <f>IF(AV68=AV69,"Ok","Error")</f>
        <v>Ok</v>
      </c>
      <c r="AX68" s="33">
        <v>0</v>
      </c>
      <c r="AY68" s="43" t="str">
        <f>IF($P68="Successful Habituation",AV68*[1]Population!$E$11,IF($P68="Successful Habituation with aid",AV68*[1]Population!$E$15,""))</f>
        <v/>
      </c>
      <c r="AZ68" s="33"/>
      <c r="BA68" s="33"/>
      <c r="BB68" s="31">
        <f>BB66-BB67</f>
        <v>0.11092645025279999</v>
      </c>
      <c r="BC68" s="39" t="str">
        <f>IF(BB68=BB69,"Ok","Error")</f>
        <v>Ok</v>
      </c>
      <c r="BD68" s="33">
        <v>0</v>
      </c>
      <c r="BE68" s="43" t="str">
        <f>IF($P68="Successful Habituation",BB68*[1]Population!$E$11,IF($P68="Successful Habituation with aid",BB68*[1]Population!$E$15,""))</f>
        <v/>
      </c>
      <c r="BF68" s="33"/>
      <c r="BG68" s="33"/>
      <c r="BH68" s="31">
        <f>BH66-BH67</f>
        <v>1.1647277276544E-3</v>
      </c>
      <c r="BI68" s="39" t="str">
        <f>IF(BH68=BH69,"Ok","Error")</f>
        <v>Ok</v>
      </c>
      <c r="BJ68" s="33">
        <v>0</v>
      </c>
      <c r="BK68" s="44" t="str">
        <f>IF($P68="Successful Habituation",BH68*[1]Population!$E$11,IF($P68="Successful Habituation with aid",BH68*[1]Population!$E$15,""))</f>
        <v/>
      </c>
      <c r="BL68" s="45"/>
      <c r="BM68" s="33"/>
      <c r="BN68" s="31">
        <f>BN66-BN67</f>
        <v>5.5520110485503996E-2</v>
      </c>
      <c r="BO68" s="32" t="str">
        <f>IF(BN68=BN69,"Ok","Error")</f>
        <v>Ok</v>
      </c>
      <c r="BP68" s="33">
        <v>0</v>
      </c>
      <c r="BQ68" s="43" t="str">
        <f>IF($P68="Successful Habituation",BN68*[1]Population!$E$11,IF($P68="Successful Habituation with aid",BN68*[1]Population!$E$15,""))</f>
        <v/>
      </c>
      <c r="BR68" s="33"/>
      <c r="BS68" s="33"/>
    </row>
    <row r="69" spans="1:71" x14ac:dyDescent="0.25">
      <c r="B69">
        <v>2</v>
      </c>
      <c r="C69">
        <v>12</v>
      </c>
      <c r="P69" s="60" t="s">
        <v>25</v>
      </c>
      <c r="Q69" s="27"/>
      <c r="R69" s="27"/>
      <c r="S69" s="37"/>
      <c r="T69" s="23"/>
      <c r="U69" s="24"/>
      <c r="V69" s="24"/>
      <c r="W69" s="24"/>
      <c r="X69" s="31">
        <f>X68</f>
        <v>1.4458362105599996E-2</v>
      </c>
      <c r="Y69" s="32" t="str">
        <f>IF(X69=X68,"Ok","Error")</f>
        <v>Ok</v>
      </c>
      <c r="Z69" s="33">
        <f>X69*[1]Costs!$D$17</f>
        <v>1.1106913769521918E-2</v>
      </c>
      <c r="AA69" s="43" t="str">
        <f>IF($P69="Successful Habituation",X69*[1]Population!$E$11,IF($P69="Successful Habituation with aid",X69*[1]Population!$E$15,""))</f>
        <v/>
      </c>
      <c r="AB69" s="33"/>
      <c r="AC69" s="33">
        <f>X69*[1]Lifetimecosts!$AR$46</f>
        <v>0.22214561812094699</v>
      </c>
      <c r="AD69" s="27">
        <f>AD68</f>
        <v>1.7915519999999997E-2</v>
      </c>
      <c r="AE69" s="40" t="str">
        <f>IF(AD69=AD68,"Ok","Error")</f>
        <v>Ok</v>
      </c>
      <c r="AF69" s="33">
        <f>AD69*[1]Costs!$D$17</f>
        <v>1.3762702463999998E-2</v>
      </c>
      <c r="AG69" s="24" t="str">
        <f>IF($P69="Successful Habituation",AD69*[1]Population!$E$11,IF($P69="Successful Habituation with aid",AD69*[1]Population!$E$15,""))</f>
        <v/>
      </c>
      <c r="AH69" s="23"/>
      <c r="AI69" s="23">
        <f>AD69*[1]Lifetimecosts!$AR$46</f>
        <v>0.27526314774041488</v>
      </c>
      <c r="AJ69" s="31">
        <f>AJ68</f>
        <v>6.8795596800000011E-2</v>
      </c>
      <c r="AK69" s="39" t="str">
        <f>IF(AJ69=AJ68,"Ok","Error")</f>
        <v>Ok</v>
      </c>
      <c r="AL69" s="33">
        <f>AJ69*[1]Costs!$D$17</f>
        <v>5.2848777461760005E-2</v>
      </c>
      <c r="AM69" s="43" t="str">
        <f>IF($P69="Successful Habituation",AJ69*[1]Population!$E$11,IF($P69="Successful Habituation with aid",AJ69*[1]Population!$E$15,""))</f>
        <v/>
      </c>
      <c r="AN69" s="33"/>
      <c r="AO69" s="33">
        <f>AJ69*[1]Lifetimecosts!$AR$46</f>
        <v>1.0570104873231934</v>
      </c>
      <c r="AP69" s="31">
        <f>AP68</f>
        <v>5.0163456000000009E-2</v>
      </c>
      <c r="AQ69" s="39" t="str">
        <f>IF(AP69=AP68,"Ok","Error")</f>
        <v>Ok</v>
      </c>
      <c r="AR69" s="33">
        <f>AP69*[1]Costs!$D$17</f>
        <v>3.8535566899200006E-2</v>
      </c>
      <c r="AS69" s="43" t="str">
        <f>IF($P69="Successful Habituation",AP69*[1]Population!$E$11,IF($P69="Successful Habituation with aid",AP69*[1]Population!$E$15,""))</f>
        <v/>
      </c>
      <c r="AT69" s="33"/>
      <c r="AU69" s="33">
        <f>AP69*[1]Lifetimecosts!$AR$46</f>
        <v>0.77073681367316194</v>
      </c>
      <c r="AV69" s="31">
        <f>AV68</f>
        <v>5.2671628800000014E-4</v>
      </c>
      <c r="AW69" s="39" t="str">
        <f>IF(AV69=AV68,"Ok","Error")</f>
        <v>Ok</v>
      </c>
      <c r="AX69" s="33">
        <f>AV69*[1]Costs!$D$17</f>
        <v>4.0462345244160009E-4</v>
      </c>
      <c r="AY69" s="43" t="str">
        <f>IF($P69="Successful Habituation",AV69*[1]Population!$E$11,IF($P69="Successful Habituation with aid",AV69*[1]Population!$E$15,""))</f>
        <v/>
      </c>
      <c r="AZ69" s="33"/>
      <c r="BA69" s="33">
        <f>AV69*[1]Lifetimecosts!$AR$46</f>
        <v>8.0927365435682005E-3</v>
      </c>
      <c r="BB69" s="31">
        <f>BB68</f>
        <v>0.11092645025279999</v>
      </c>
      <c r="BC69" s="39" t="str">
        <f>IF(BB69=BB68,"Ok","Error")</f>
        <v>Ok</v>
      </c>
      <c r="BD69" s="33">
        <f>BB69*[1]Costs!$D$17</f>
        <v>8.5213699084200942E-2</v>
      </c>
      <c r="BE69" s="43" t="str">
        <f>IF($P69="Successful Habituation",BB69*[1]Population!$E$11,IF($P69="Successful Habituation with aid",BB69*[1]Population!$E$15,""))</f>
        <v/>
      </c>
      <c r="BF69" s="33"/>
      <c r="BG69" s="33">
        <f>BB69*[1]Lifetimecosts!$AR$46</f>
        <v>1.7043303160754624</v>
      </c>
      <c r="BH69" s="31">
        <f>BH68</f>
        <v>1.1647277276544E-3</v>
      </c>
      <c r="BI69" s="39" t="str">
        <f>IF(BH69=BH68,"Ok","Error")</f>
        <v>Ok</v>
      </c>
      <c r="BJ69" s="33">
        <f>BH69*[1]Costs!$D$17</f>
        <v>8.947438403841101E-4</v>
      </c>
      <c r="BK69" s="44" t="str">
        <f>IF($P69="Successful Habituation",BH69*[1]Population!$E$11,IF($P69="Successful Habituation with aid",BH69*[1]Population!$E$15,""))</f>
        <v/>
      </c>
      <c r="BL69" s="45"/>
      <c r="BM69" s="33">
        <f>BH69*[1]Lifetimecosts!$AR$46</f>
        <v>1.7895468318792358E-2</v>
      </c>
      <c r="BN69" s="31">
        <f>BN68</f>
        <v>5.5520110485503996E-2</v>
      </c>
      <c r="BO69" s="32" t="str">
        <f>IF(BN69=BN68,"Ok","Error")</f>
        <v>Ok</v>
      </c>
      <c r="BP69" s="33">
        <f>BN69*[1]Costs!$D$17</f>
        <v>4.2650548874964167E-2</v>
      </c>
      <c r="BQ69" s="43" t="str">
        <f>IF($P69="Successful Habituation",BN69*[1]Population!$E$11,IF($P69="Successful Habituation with aid",BN69*[1]Population!$E$15,""))</f>
        <v/>
      </c>
      <c r="BR69" s="33"/>
      <c r="BS69" s="33">
        <f>BN69*[1]Lifetimecosts!$AR$46</f>
        <v>0.85303917358443659</v>
      </c>
    </row>
    <row r="70" spans="1:71" x14ac:dyDescent="0.25">
      <c r="P70" s="56" t="s">
        <v>26</v>
      </c>
      <c r="Q70" s="27"/>
      <c r="R70" s="27"/>
      <c r="S70" s="32"/>
      <c r="T70" s="23"/>
      <c r="U70" s="24"/>
      <c r="V70" s="24"/>
      <c r="W70" s="24"/>
      <c r="X70" s="31">
        <f>X65-X66</f>
        <v>2.060831808E-2</v>
      </c>
      <c r="Y70" s="32"/>
      <c r="Z70" s="33">
        <v>0</v>
      </c>
      <c r="AA70" s="43" t="str">
        <f>IF($P70="Successful Habituation",X70*[1]Population!$E$11,IF($P70="Successful Habituation with aid",X70*[1]Population!$E$15,""))</f>
        <v/>
      </c>
      <c r="AB70" s="33"/>
      <c r="AC70" s="33"/>
      <c r="AD70" s="27">
        <f>AD65-AD66</f>
        <v>2.5535999999999996E-2</v>
      </c>
      <c r="AE70" s="39"/>
      <c r="AF70" s="23">
        <v>0</v>
      </c>
      <c r="AG70" s="24" t="str">
        <f>IF($P70="Successful Habituation",AD70*[1]Population!$E$11,IF($P70="Successful Habituation with aid",AD70*[1]Population!$E$15,""))</f>
        <v/>
      </c>
      <c r="AH70" s="23"/>
      <c r="AI70" s="23"/>
      <c r="AJ70" s="31">
        <f>AJ65-AJ66</f>
        <v>9.8058239999999991E-2</v>
      </c>
      <c r="AK70" s="39"/>
      <c r="AL70" s="33">
        <v>0</v>
      </c>
      <c r="AM70" s="43" t="str">
        <f>IF($P70="Successful Habituation",AJ70*[1]Population!$E$11,IF($P70="Successful Habituation with aid",AJ70*[1]Population!$E$15,""))</f>
        <v/>
      </c>
      <c r="AN70" s="33"/>
      <c r="AO70" s="33"/>
      <c r="AP70" s="31">
        <f>AP65-AP66</f>
        <v>7.1500800000000003E-2</v>
      </c>
      <c r="AQ70" s="39"/>
      <c r="AR70" s="33">
        <v>0</v>
      </c>
      <c r="AS70" s="43" t="str">
        <f>IF($P70="Successful Habituation",AP70*[1]Population!$E$11,IF($P70="Successful Habituation with aid",AP70*[1]Population!$E$15,""))</f>
        <v/>
      </c>
      <c r="AT70" s="33"/>
      <c r="AU70" s="33"/>
      <c r="AV70" s="31">
        <f>AV65-AV66</f>
        <v>7.5075839999999994E-4</v>
      </c>
      <c r="AW70" s="39"/>
      <c r="AX70" s="33">
        <v>0</v>
      </c>
      <c r="AY70" s="43" t="str">
        <f>IF($P70="Successful Habituation",AV70*[1]Population!$E$11,IF($P70="Successful Habituation with aid",AV70*[1]Population!$E$15,""))</f>
        <v/>
      </c>
      <c r="AZ70" s="33"/>
      <c r="BA70" s="33"/>
      <c r="BB70" s="31">
        <f>BB65-BB66</f>
        <v>0.15810971903999993</v>
      </c>
      <c r="BC70" s="39"/>
      <c r="BD70" s="33">
        <v>0</v>
      </c>
      <c r="BE70" s="43" t="str">
        <f>IF($P70="Successful Habituation",BB70*[1]Population!$E$11,IF($P70="Successful Habituation with aid",BB70*[1]Population!$E$15,""))</f>
        <v/>
      </c>
      <c r="BF70" s="33"/>
      <c r="BG70" s="33"/>
      <c r="BH70" s="31">
        <f>BH65-BH66</f>
        <v>1.6601520499199998E-3</v>
      </c>
      <c r="BI70" s="39"/>
      <c r="BJ70" s="33">
        <v>0</v>
      </c>
      <c r="BK70" s="44" t="str">
        <f>IF($P70="Successful Habituation",BH70*[1]Population!$E$11,IF($P70="Successful Habituation with aid",BH70*[1]Population!$E$15,""))</f>
        <v/>
      </c>
      <c r="BL70" s="45"/>
      <c r="BM70" s="33"/>
      <c r="BN70" s="31">
        <f>BN65-BN66</f>
        <v>7.9135941427199985E-2</v>
      </c>
      <c r="BO70" s="32"/>
      <c r="BP70" s="33">
        <v>0</v>
      </c>
      <c r="BQ70" s="43" t="str">
        <f>IF($P70="Successful Habituation",BN70*[1]Population!$E$11,IF($P70="Successful Habituation with aid",BN70*[1]Population!$E$15,""))</f>
        <v/>
      </c>
      <c r="BR70" s="33"/>
      <c r="BS70" s="33"/>
    </row>
    <row r="71" spans="1:71" x14ac:dyDescent="0.25">
      <c r="P71" s="57" t="s">
        <v>34</v>
      </c>
      <c r="Q71" s="27"/>
      <c r="R71" s="27"/>
      <c r="S71" s="32"/>
      <c r="T71" s="23"/>
      <c r="U71" s="24"/>
      <c r="V71" s="24"/>
      <c r="W71" s="24"/>
      <c r="X71" s="31">
        <f>[1]Probabilities!$B$73*[1]Model!X70</f>
        <v>2.0196151718399998E-2</v>
      </c>
      <c r="Y71" s="32" t="str">
        <f>IF(X71+X73=X70,"Ok","Error")</f>
        <v>Ok</v>
      </c>
      <c r="Z71" s="33">
        <v>0</v>
      </c>
      <c r="AA71" s="43" t="str">
        <f>IF($P71="Successful Habituation",X71*[1]Population!$E$11,IF($P71="Successful Habituation with aid",X71*[1]Population!$E$15,""))</f>
        <v/>
      </c>
      <c r="AB71" s="33"/>
      <c r="AC71" s="33"/>
      <c r="AD71" s="27">
        <f>[1]Probabilities!$B$73*[1]Model!AD70</f>
        <v>2.5025279999999997E-2</v>
      </c>
      <c r="AE71" s="40" t="str">
        <f>IF(AD71+AD73=AD70,"Ok","Error")</f>
        <v>Ok</v>
      </c>
      <c r="AF71" s="23">
        <v>0</v>
      </c>
      <c r="AG71" s="24" t="str">
        <f>IF($P71="Successful Habituation",AD71*[1]Population!$E$11,IF($P71="Successful Habituation with aid",AD71*[1]Population!$E$15,""))</f>
        <v/>
      </c>
      <c r="AH71" s="23"/>
      <c r="AI71" s="23"/>
      <c r="AJ71" s="31">
        <f>[1]Probabilities!$B$73*[1]Model!AJ70</f>
        <v>9.6097075199999993E-2</v>
      </c>
      <c r="AK71" s="39" t="str">
        <f>IF(AJ71+AJ73=AJ70,"Ok","Error")</f>
        <v>Ok</v>
      </c>
      <c r="AL71" s="33">
        <v>0</v>
      </c>
      <c r="AM71" s="43" t="str">
        <f>IF($P71="Successful Habituation",AJ71*[1]Population!$E$11,IF($P71="Successful Habituation with aid",AJ71*[1]Population!$E$15,""))</f>
        <v/>
      </c>
      <c r="AN71" s="33"/>
      <c r="AO71" s="33"/>
      <c r="AP71" s="31">
        <f>[1]Probabilities!$B$73*[1]Model!AP70</f>
        <v>7.0070783999999997E-2</v>
      </c>
      <c r="AQ71" s="39" t="str">
        <f>IF(AP71+AP73=AP70,"Ok","Error")</f>
        <v>Ok</v>
      </c>
      <c r="AR71" s="33">
        <v>0</v>
      </c>
      <c r="AS71" s="43" t="str">
        <f>IF($P71="Successful Habituation",AP71*[1]Population!$E$11,IF($P71="Successful Habituation with aid",AP71*[1]Population!$E$15,""))</f>
        <v/>
      </c>
      <c r="AT71" s="33"/>
      <c r="AU71" s="33"/>
      <c r="AV71" s="31">
        <f>[1]Probabilities!$B$73*[1]Model!AV70</f>
        <v>7.3574323199999991E-4</v>
      </c>
      <c r="AW71" s="39" t="str">
        <f>IF(AV71+AV73=AV70,"Ok","Error")</f>
        <v>Ok</v>
      </c>
      <c r="AX71" s="33">
        <v>0</v>
      </c>
      <c r="AY71" s="43" t="str">
        <f>IF($P71="Successful Habituation",AV71*[1]Population!$E$11,IF($P71="Successful Habituation with aid",AV71*[1]Population!$E$15,""))</f>
        <v/>
      </c>
      <c r="AZ71" s="33"/>
      <c r="BA71" s="33"/>
      <c r="BB71" s="31">
        <f>[1]Probabilities!$B$73*[1]Model!BB70</f>
        <v>0.15494752465919992</v>
      </c>
      <c r="BC71" s="39" t="str">
        <f>IF(BB71+BB73=BB70,"Ok","Error")</f>
        <v>Ok</v>
      </c>
      <c r="BD71" s="33">
        <v>0</v>
      </c>
      <c r="BE71" s="43" t="str">
        <f>IF($P71="Successful Habituation",BB71*[1]Population!$E$11,IF($P71="Successful Habituation with aid",BB71*[1]Population!$E$15,""))</f>
        <v/>
      </c>
      <c r="BF71" s="33"/>
      <c r="BG71" s="33"/>
      <c r="BH71" s="31">
        <f>[1]Probabilities!$B$73*[1]Model!BH70</f>
        <v>1.6269490089215997E-3</v>
      </c>
      <c r="BI71" s="39" t="str">
        <f>IF(BH71+BH73=BH70,"Ok","Error")</f>
        <v>Ok</v>
      </c>
      <c r="BJ71" s="33">
        <v>0</v>
      </c>
      <c r="BK71" s="44" t="str">
        <f>IF($P71="Successful Habituation",BH71*[1]Population!$E$11,IF($P71="Successful Habituation with aid",BH71*[1]Population!$E$15,""))</f>
        <v/>
      </c>
      <c r="BL71" s="45"/>
      <c r="BM71" s="33"/>
      <c r="BN71" s="31">
        <f>[1]Probabilities!$B$73*[1]Model!BN70</f>
        <v>7.7553222598655977E-2</v>
      </c>
      <c r="BO71" s="32" t="str">
        <f>IF(BN71+BN73=BN70,"Ok","Error")</f>
        <v>Ok</v>
      </c>
      <c r="BP71" s="33">
        <v>0</v>
      </c>
      <c r="BQ71" s="43" t="str">
        <f>IF($P71="Successful Habituation",BN71*[1]Population!$E$11,IF($P71="Successful Habituation with aid",BN71*[1]Population!$E$15,""))</f>
        <v/>
      </c>
      <c r="BR71" s="33"/>
      <c r="BS71" s="33"/>
    </row>
    <row r="72" spans="1:71" x14ac:dyDescent="0.25">
      <c r="B72">
        <v>2</v>
      </c>
      <c r="C72">
        <v>12</v>
      </c>
      <c r="P72" s="60" t="s">
        <v>25</v>
      </c>
      <c r="Q72" s="27"/>
      <c r="R72" s="27"/>
      <c r="S72" s="37"/>
      <c r="T72" s="23"/>
      <c r="U72" s="24"/>
      <c r="V72" s="24"/>
      <c r="W72" s="24"/>
      <c r="X72" s="31">
        <f>X71</f>
        <v>2.0196151718399998E-2</v>
      </c>
      <c r="Y72" s="32" t="str">
        <f>IF(X72=X71,"Ok","Error")</f>
        <v>Ok</v>
      </c>
      <c r="Z72" s="33">
        <f>X72*[1]Costs!$D$17</f>
        <v>1.5514683750074879E-2</v>
      </c>
      <c r="AA72" s="43" t="str">
        <f>IF($P72="Successful Habituation",X72*[1]Population!$E$11,IF($P72="Successful Habituation with aid",X72*[1]Population!$E$15,""))</f>
        <v/>
      </c>
      <c r="AB72" s="33"/>
      <c r="AC72" s="33">
        <f>X72*[1]Lifetimecosts!$AR$46</f>
        <v>0.31030393168882475</v>
      </c>
      <c r="AD72" s="27">
        <f>AD71</f>
        <v>2.5025279999999997E-2</v>
      </c>
      <c r="AE72" s="40" t="str">
        <f>IF(AD72=AD71,"Ok","Error")</f>
        <v>Ok</v>
      </c>
      <c r="AF72" s="33">
        <f>AD72*[1]Costs!$D$17</f>
        <v>1.9224420095999999E-2</v>
      </c>
      <c r="AG72" s="24" t="str">
        <f>IF($P72="Successful Habituation",AD72*[1]Population!$E$11,IF($P72="Successful Habituation with aid",AD72*[1]Population!$E$15,""))</f>
        <v/>
      </c>
      <c r="AH72" s="23"/>
      <c r="AI72" s="23">
        <f>AD72*[1]Lifetimecosts!$AR$46</f>
        <v>0.3845011110972637</v>
      </c>
      <c r="AJ72" s="31">
        <f>AJ71</f>
        <v>9.6097075199999993E-2</v>
      </c>
      <c r="AK72" s="39" t="str">
        <f>IF(AJ72=AJ71,"Ok","Error")</f>
        <v>Ok</v>
      </c>
      <c r="AL72" s="33">
        <f>AJ72*[1]Costs!$D$17</f>
        <v>7.3821773168639998E-2</v>
      </c>
      <c r="AM72" s="43" t="str">
        <f>IF($P72="Successful Habituation",AJ72*[1]Population!$E$11,IF($P72="Successful Habituation with aid",AJ72*[1]Population!$E$15,""))</f>
        <v/>
      </c>
      <c r="AN72" s="33"/>
      <c r="AO72" s="33">
        <f>AJ72*[1]Lifetimecosts!$AR$46</f>
        <v>1.4764842666134927</v>
      </c>
      <c r="AP72" s="31">
        <f>AP71</f>
        <v>7.0070783999999997E-2</v>
      </c>
      <c r="AQ72" s="39" t="str">
        <f>IF(AP72=AP71,"Ok","Error")</f>
        <v>Ok</v>
      </c>
      <c r="AR72" s="33">
        <f>AP72*[1]Costs!$D$17</f>
        <v>5.38283762688E-2</v>
      </c>
      <c r="AS72" s="43" t="str">
        <f>IF($P72="Successful Habituation",AP72*[1]Population!$E$11,IF($P72="Successful Habituation with aid",AP72*[1]Population!$E$15,""))</f>
        <v/>
      </c>
      <c r="AT72" s="33"/>
      <c r="AU72" s="33">
        <f>AP72*[1]Lifetimecosts!$AR$46</f>
        <v>1.0766031110723384</v>
      </c>
      <c r="AV72" s="31">
        <f>AV71</f>
        <v>7.3574323199999991E-4</v>
      </c>
      <c r="AW72" s="39" t="str">
        <f>IF(AV72=AV71,"Ok","Error")</f>
        <v>Ok</v>
      </c>
      <c r="AX72" s="33">
        <f>AV72*[1]Costs!$D$17</f>
        <v>5.651979508223999E-4</v>
      </c>
      <c r="AY72" s="43" t="str">
        <f>IF($P72="Successful Habituation",AV72*[1]Population!$E$11,IF($P72="Successful Habituation with aid",AV72*[1]Population!$E$15,""))</f>
        <v/>
      </c>
      <c r="AZ72" s="33"/>
      <c r="BA72" s="33">
        <f>AV72*[1]Lifetimecosts!$AR$46</f>
        <v>1.1304332666259553E-2</v>
      </c>
      <c r="BB72" s="31">
        <f>BB71</f>
        <v>0.15494752465919992</v>
      </c>
      <c r="BC72" s="39" t="str">
        <f>IF(BB72=BB71,"Ok","Error")</f>
        <v>Ok</v>
      </c>
      <c r="BD72" s="33">
        <f>BB72*[1]Costs!$D$17</f>
        <v>0.11903068844319738</v>
      </c>
      <c r="BE72" s="43" t="str">
        <f>IF($P72="Successful Habituation",BB72*[1]Population!$E$11,IF($P72="Successful Habituation with aid",BB72*[1]Population!$E$15,""))</f>
        <v/>
      </c>
      <c r="BF72" s="33"/>
      <c r="BG72" s="33">
        <f>BB72*[1]Lifetimecosts!$AR$46</f>
        <v>2.3806924595142607</v>
      </c>
      <c r="BH72" s="31">
        <f>BH71</f>
        <v>1.6269490089215997E-3</v>
      </c>
      <c r="BI72" s="39" t="str">
        <f>IF(BH72=BH71,"Ok","Error")</f>
        <v>Ok</v>
      </c>
      <c r="BJ72" s="33">
        <f>BH72*[1]Costs!$D$17</f>
        <v>1.2498222286535729E-3</v>
      </c>
      <c r="BK72" s="44" t="str">
        <f>IF($P72="Successful Habituation",BH72*[1]Population!$E$11,IF($P72="Successful Habituation with aid",BH72*[1]Population!$E$15,""))</f>
        <v/>
      </c>
      <c r="BL72" s="45"/>
      <c r="BM72" s="33">
        <f>BH72*[1]Lifetimecosts!$AR$46</f>
        <v>2.4997270824899748E-2</v>
      </c>
      <c r="BN72" s="31">
        <f>BN71</f>
        <v>7.7553222598655977E-2</v>
      </c>
      <c r="BO72" s="32" t="str">
        <f>IF(BN72=BN71,"Ok","Error")</f>
        <v>Ok</v>
      </c>
      <c r="BP72" s="33">
        <f>BN72*[1]Costs!$D$17</f>
        <v>5.9576385600287524E-2</v>
      </c>
      <c r="BQ72" s="43" t="str">
        <f>IF($P72="Successful Habituation",BN72*[1]Population!$E$11,IF($P72="Successful Habituation with aid",BN72*[1]Population!$E$15,""))</f>
        <v/>
      </c>
      <c r="BR72" s="33"/>
      <c r="BS72" s="33">
        <f>BN72*[1]Lifetimecosts!$AR$46</f>
        <v>1.1915670976850867</v>
      </c>
    </row>
    <row r="73" spans="1:71" x14ac:dyDescent="0.25">
      <c r="P73" s="57" t="s">
        <v>35</v>
      </c>
      <c r="Q73" s="27"/>
      <c r="R73" s="27"/>
      <c r="S73" s="32"/>
      <c r="T73" s="23"/>
      <c r="U73" s="24"/>
      <c r="V73" s="24"/>
      <c r="W73" s="24"/>
      <c r="X73" s="31">
        <f>X70-X71</f>
        <v>4.1216636160000195E-4</v>
      </c>
      <c r="Y73" s="32"/>
      <c r="Z73" s="33">
        <f>X73*[1]Costs!$D$24</f>
        <v>0.11046058490880052</v>
      </c>
      <c r="AA73" s="43" t="str">
        <f>IF($P73="Successful Habituation",X73*[1]Population!$E$11,IF($P73="Successful Habituation with aid",X73*[1]Population!$E$15,""))</f>
        <v/>
      </c>
      <c r="AB73" s="33"/>
      <c r="AC73" s="33"/>
      <c r="AD73" s="27">
        <f>AD70-AD71</f>
        <v>5.1071999999999923E-4</v>
      </c>
      <c r="AE73" s="39"/>
      <c r="AF73" s="23">
        <f>AD73*[1]Costs!$D$24</f>
        <v>0.13687295999999979</v>
      </c>
      <c r="AG73" s="24" t="str">
        <f>IF($P73="Successful Habituation",AD73*[1]Population!$E$11,IF($P73="Successful Habituation with aid",AD73*[1]Population!$E$15,""))</f>
        <v/>
      </c>
      <c r="AH73" s="23"/>
      <c r="AI73" s="23"/>
      <c r="AJ73" s="31">
        <f>AJ70-AJ71</f>
        <v>1.9611647999999982E-3</v>
      </c>
      <c r="AK73" s="39"/>
      <c r="AL73" s="33">
        <f>AJ73*[1]Costs!$D$24</f>
        <v>0.52559216639999951</v>
      </c>
      <c r="AM73" s="43" t="str">
        <f>IF($P73="Successful Habituation",AJ73*[1]Population!$E$11,IF($P73="Successful Habituation with aid",AJ73*[1]Population!$E$15,""))</f>
        <v/>
      </c>
      <c r="AN73" s="33"/>
      <c r="AO73" s="33"/>
      <c r="AP73" s="31">
        <f>AP70-AP71</f>
        <v>1.4300160000000062E-3</v>
      </c>
      <c r="AQ73" s="39"/>
      <c r="AR73" s="33">
        <f>AP73*[1]Costs!$D$24</f>
        <v>0.38324428800000165</v>
      </c>
      <c r="AS73" s="43" t="str">
        <f>IF($P73="Successful Habituation",AP73*[1]Population!$E$11,IF($P73="Successful Habituation with aid",AP73*[1]Population!$E$15,""))</f>
        <v/>
      </c>
      <c r="AT73" s="33"/>
      <c r="AU73" s="33"/>
      <c r="AV73" s="31">
        <f>AV70-AV71</f>
        <v>1.5015168000000038E-5</v>
      </c>
      <c r="AW73" s="39"/>
      <c r="AX73" s="33">
        <f>AV73*[1]Costs!$D$24</f>
        <v>4.0240650240000106E-3</v>
      </c>
      <c r="AY73" s="43" t="str">
        <f>IF($P73="Successful Habituation",AV73*[1]Population!$E$11,IF($P73="Successful Habituation with aid",AV73*[1]Population!$E$15,""))</f>
        <v/>
      </c>
      <c r="AZ73" s="33"/>
      <c r="BA73" s="33"/>
      <c r="BB73" s="31">
        <f>BB70-BB71</f>
        <v>3.1621943808000097E-3</v>
      </c>
      <c r="BC73" s="39"/>
      <c r="BD73" s="33">
        <f>BB73*[1]Costs!$D$24</f>
        <v>0.8474680940544026</v>
      </c>
      <c r="BE73" s="43" t="str">
        <f>IF($P73="Successful Habituation",BB73*[1]Population!$E$11,IF($P73="Successful Habituation with aid",BB73*[1]Population!$E$15,""))</f>
        <v/>
      </c>
      <c r="BF73" s="33"/>
      <c r="BG73" s="33"/>
      <c r="BH73" s="31">
        <f>BH70-BH71</f>
        <v>3.3203040998400083E-5</v>
      </c>
      <c r="BI73" s="39"/>
      <c r="BJ73" s="33">
        <f>BH73*[1]Costs!$D$24</f>
        <v>8.898414987571223E-3</v>
      </c>
      <c r="BK73" s="44" t="str">
        <f>IF($P73="Successful Habituation",BH73*[1]Population!$E$11,IF($P73="Successful Habituation with aid",BH73*[1]Population!$E$15,""))</f>
        <v/>
      </c>
      <c r="BL73" s="45"/>
      <c r="BM73" s="33"/>
      <c r="BN73" s="31">
        <f>BN70-BN71</f>
        <v>1.582718828544008E-3</v>
      </c>
      <c r="BO73" s="32"/>
      <c r="BP73" s="33">
        <f>BN73*[1]Costs!$D$24</f>
        <v>0.42416864604979415</v>
      </c>
      <c r="BQ73" s="43" t="str">
        <f>IF($P73="Successful Habituation",BN73*[1]Population!$E$11,IF($P73="Successful Habituation with aid",BN73*[1]Population!$E$15,""))</f>
        <v/>
      </c>
      <c r="BR73" s="33"/>
      <c r="BS73" s="33"/>
    </row>
    <row r="74" spans="1:71" x14ac:dyDescent="0.25">
      <c r="P74" s="61" t="s">
        <v>22</v>
      </c>
      <c r="Q74" s="27"/>
      <c r="R74" s="27"/>
      <c r="S74" s="32"/>
      <c r="T74" s="23"/>
      <c r="U74" s="24"/>
      <c r="V74" s="24"/>
      <c r="W74" s="24"/>
      <c r="X74" s="31">
        <f>[1]Probabilities!$B$76*[1]Model!X73</f>
        <v>3.297330892800016E-4</v>
      </c>
      <c r="Y74" s="32" t="str">
        <f>IF(X74+X78=X73,"Ok","Error")</f>
        <v>Ok</v>
      </c>
      <c r="Z74" s="33">
        <v>0</v>
      </c>
      <c r="AA74" s="43" t="str">
        <f>IF($P74="Successful Habituation",X74*[1]Population!$E$11,IF($P74="Successful Habituation with aid",X74*[1]Population!$E$15,""))</f>
        <v/>
      </c>
      <c r="AB74" s="33"/>
      <c r="AC74" s="33"/>
      <c r="AD74" s="27">
        <f>[1]Probabilities!$B$76*[1]Model!AD73</f>
        <v>4.0857599999999942E-4</v>
      </c>
      <c r="AE74" s="39" t="str">
        <f>IF(AD74+AD78=AD73,"Ok","Error")</f>
        <v>Ok</v>
      </c>
      <c r="AF74" s="23">
        <v>0</v>
      </c>
      <c r="AG74" s="24" t="str">
        <f>IF($P74="Successful Habituation",AD74*[1]Population!$E$11,IF($P74="Successful Habituation with aid",AD74*[1]Population!$E$15,""))</f>
        <v/>
      </c>
      <c r="AH74" s="23"/>
      <c r="AI74" s="23"/>
      <c r="AJ74" s="31">
        <f>[1]Probabilities!$B$76*[1]Model!AJ73</f>
        <v>1.5689318399999986E-3</v>
      </c>
      <c r="AK74" s="39" t="str">
        <f>IF(AJ74+AJ78=AJ73,"Ok","Error")</f>
        <v>Ok</v>
      </c>
      <c r="AL74" s="33">
        <v>0</v>
      </c>
      <c r="AM74" s="43" t="str">
        <f>IF($P74="Successful Habituation",AJ74*[1]Population!$E$11,IF($P74="Successful Habituation with aid",AJ74*[1]Population!$E$15,""))</f>
        <v/>
      </c>
      <c r="AN74" s="33"/>
      <c r="AO74" s="33"/>
      <c r="AP74" s="31">
        <f>[1]Probabilities!$B$76*[1]Model!AP73</f>
        <v>1.1440128000000051E-3</v>
      </c>
      <c r="AQ74" s="39" t="str">
        <f>IF(AP74+AP78=AP73,"Ok","Error")</f>
        <v>Ok</v>
      </c>
      <c r="AR74" s="33">
        <v>0</v>
      </c>
      <c r="AS74" s="43" t="str">
        <f>IF($P74="Successful Habituation",AP74*[1]Population!$E$11,IF($P74="Successful Habituation with aid",AP74*[1]Population!$E$15,""))</f>
        <v/>
      </c>
      <c r="AT74" s="33"/>
      <c r="AU74" s="33"/>
      <c r="AV74" s="31">
        <f>[1]Probabilities!$B$76*[1]Model!AV73</f>
        <v>1.2012134400000031E-5</v>
      </c>
      <c r="AW74" s="39" t="str">
        <f>IF(AV74+AV78=AV73,"Ok","Error")</f>
        <v>Ok</v>
      </c>
      <c r="AX74" s="33">
        <v>0</v>
      </c>
      <c r="AY74" s="43" t="str">
        <f>IF($P74="Successful Habituation",AV74*[1]Population!$E$11,IF($P74="Successful Habituation with aid",AV74*[1]Population!$E$15,""))</f>
        <v/>
      </c>
      <c r="AZ74" s="33"/>
      <c r="BA74" s="33"/>
      <c r="BB74" s="31">
        <f>[1]Probabilities!$B$76*[1]Model!BB73</f>
        <v>2.529755504640008E-3</v>
      </c>
      <c r="BC74" s="39" t="str">
        <f>IF(BB74+BB78=BB73,"Ok","Error")</f>
        <v>Ok</v>
      </c>
      <c r="BD74" s="33">
        <v>0</v>
      </c>
      <c r="BE74" s="43" t="str">
        <f>IF($P74="Successful Habituation",BB74*[1]Population!$E$11,IF($P74="Successful Habituation with aid",BB74*[1]Population!$E$15,""))</f>
        <v/>
      </c>
      <c r="BF74" s="33"/>
      <c r="BG74" s="33"/>
      <c r="BH74" s="31">
        <f>[1]Probabilities!$B$76*[1]Model!BH73</f>
        <v>2.6562432798720068E-5</v>
      </c>
      <c r="BI74" s="39" t="str">
        <f>IF(BH74+BH78=BH73,"Ok","Error")</f>
        <v>Ok</v>
      </c>
      <c r="BJ74" s="33">
        <v>0</v>
      </c>
      <c r="BK74" s="44" t="str">
        <f>IF($P74="Successful Habituation",BH74*[1]Population!$E$11,IF($P74="Successful Habituation with aid",BH74*[1]Population!$E$15,""))</f>
        <v/>
      </c>
      <c r="BL74" s="45"/>
      <c r="BM74" s="33"/>
      <c r="BN74" s="31">
        <f>[1]Probabilities!$B$76*[1]Model!BN73</f>
        <v>1.2661750628352065E-3</v>
      </c>
      <c r="BO74" s="32" t="str">
        <f>IF(BN74+BN78=BN73,"Ok","Error")</f>
        <v>Ok</v>
      </c>
      <c r="BP74" s="33">
        <v>0</v>
      </c>
      <c r="BQ74" s="43" t="str">
        <f>IF($P74="Successful Habituation",BN74*[1]Population!$E$11,IF($P74="Successful Habituation with aid",BN74*[1]Population!$E$15,""))</f>
        <v/>
      </c>
      <c r="BR74" s="33"/>
      <c r="BS74" s="33"/>
    </row>
    <row r="75" spans="1:71" x14ac:dyDescent="0.25">
      <c r="A75">
        <v>1</v>
      </c>
      <c r="C75">
        <v>11</v>
      </c>
      <c r="P75" s="62" t="s">
        <v>23</v>
      </c>
      <c r="Q75" s="27"/>
      <c r="R75" s="27"/>
      <c r="S75" s="37"/>
      <c r="T75" s="23"/>
      <c r="U75" s="24"/>
      <c r="V75" s="24"/>
      <c r="W75" s="24"/>
      <c r="X75" s="31">
        <f>[1]Probabilities!$B$77*[1]Model!X74</f>
        <v>1.8794786088960089E-4</v>
      </c>
      <c r="Y75" s="32" t="str">
        <f>IF(X75+X76=X74,"Ok","Error")</f>
        <v>Ok</v>
      </c>
      <c r="Z75" s="33">
        <v>0</v>
      </c>
      <c r="AA75" s="43">
        <f>IF($P75="Successful Habituation",X75*[1]Population!$E$11,IF($P75="Successful Habituation with aid",X75*[1]Population!$E$15,""))</f>
        <v>7.5181629385472963E-5</v>
      </c>
      <c r="AB75" s="33">
        <f>X75*[1]Lifetimecosts!$AS$47</f>
        <v>0.41145049481992513</v>
      </c>
      <c r="AC75" s="33"/>
      <c r="AD75" s="27">
        <f>[1]Probabilities!$B$77*[1]Model!AD74</f>
        <v>2.3288831999999964E-4</v>
      </c>
      <c r="AE75" s="40" t="str">
        <f>IF(AD75+AD76=AD74,"Ok","Error")</f>
        <v>Ok</v>
      </c>
      <c r="AF75" s="23">
        <v>0</v>
      </c>
      <c r="AG75" s="24">
        <f>IF($P75="Successful Habituation",AD75*[1]Population!$E$11,IF($P75="Successful Habituation with aid",AD75*[1]Population!$E$15,""))</f>
        <v>9.3158407228321734E-5</v>
      </c>
      <c r="AH75" s="23">
        <f>AD75*[1]Lifetimecosts!$AS$47</f>
        <v>0.50983296137680456</v>
      </c>
      <c r="AI75" s="23"/>
      <c r="AJ75" s="31">
        <f>[1]Probabilities!$B$77*[1]Model!AJ74</f>
        <v>8.9429114879999909E-4</v>
      </c>
      <c r="AK75" s="39" t="str">
        <f>IF(AJ75+AJ76=AJ74,"Ok","Error")</f>
        <v>Ok</v>
      </c>
      <c r="AL75" s="33">
        <v>0</v>
      </c>
      <c r="AM75" s="43">
        <f>IF($P75="Successful Habituation",AJ75*[1]Population!$E$11,IF($P75="Successful Habituation with aid",AJ75*[1]Population!$E$15,""))</f>
        <v>3.5772828375675564E-4</v>
      </c>
      <c r="AN75" s="33">
        <f>AJ75*[1]Lifetimecosts!$AS$47</f>
        <v>1.9577585716869303</v>
      </c>
      <c r="AO75" s="33"/>
      <c r="AP75" s="31">
        <f>[1]Probabilities!$B$77*[1]Model!AP74</f>
        <v>6.5208729600000281E-4</v>
      </c>
      <c r="AQ75" s="39" t="str">
        <f>IF(AP75+AP76=AP74,"Ok","Error")</f>
        <v>Ok</v>
      </c>
      <c r="AR75" s="33">
        <v>0</v>
      </c>
      <c r="AS75" s="43">
        <f>IF($P75="Successful Habituation",AP75*[1]Population!$E$11,IF($P75="Successful Habituation with aid",AP75*[1]Population!$E$15,""))</f>
        <v>2.6084354023930237E-4</v>
      </c>
      <c r="AT75" s="33">
        <f>AP75*[1]Lifetimecosts!$AS$47</f>
        <v>1.427532291855061</v>
      </c>
      <c r="AU75" s="33"/>
      <c r="AV75" s="31">
        <f>[1]Probabilities!$B$77*[1]Model!AV74</f>
        <v>6.8469166080000175E-6</v>
      </c>
      <c r="AW75" s="39" t="str">
        <f>IF(AV75+AV76=AV74,"Ok","Error")</f>
        <v>Ok</v>
      </c>
      <c r="AX75" s="33">
        <v>0</v>
      </c>
      <c r="AY75" s="43">
        <f>IF($P75="Successful Habituation",AV75*[1]Population!$E$11,IF($P75="Successful Habituation with aid",AV75*[1]Population!$E$15,""))</f>
        <v>2.7388571725126703E-6</v>
      </c>
      <c r="AZ75" s="33">
        <f>AV75*[1]Lifetimecosts!$AS$47</f>
        <v>1.4989089064478114E-2</v>
      </c>
      <c r="BA75" s="33"/>
      <c r="BB75" s="31">
        <f>[1]Probabilities!$B$77*[1]Model!BB74</f>
        <v>1.4419606376448045E-3</v>
      </c>
      <c r="BC75" s="39" t="str">
        <f>IF(BB75+BB76=BB74,"Ok","Error")</f>
        <v>Ok</v>
      </c>
      <c r="BD75" s="33">
        <v>0</v>
      </c>
      <c r="BE75" s="43">
        <f>IF($P75="Successful Habituation",BB75*[1]Population!$E$11,IF($P75="Successful Habituation with aid",BB75*[1]Population!$E$15,""))</f>
        <v>5.7680332053116875E-4</v>
      </c>
      <c r="BF75" s="33">
        <f>BB75*[1]Lifetimecosts!$AS$47</f>
        <v>3.156702156979093</v>
      </c>
      <c r="BG75" s="33"/>
      <c r="BH75" s="31">
        <f>[1]Probabilities!$B$77*[1]Model!BH74</f>
        <v>1.5140586695270437E-5</v>
      </c>
      <c r="BI75" s="39" t="str">
        <f>IF(BH75+BH76=BH74,"Ok","Error")</f>
        <v>Ok</v>
      </c>
      <c r="BJ75" s="33">
        <v>0</v>
      </c>
      <c r="BK75" s="44">
        <f>IF($P75="Successful Habituation",BH75*[1]Population!$E$11,IF($P75="Successful Habituation with aid",BH75*[1]Population!$E$15,""))</f>
        <v>6.0564348655772672E-6</v>
      </c>
      <c r="BL75" s="33">
        <f>BH75*[1]Lifetimecosts!$AS$47</f>
        <v>3.3145372648280449E-2</v>
      </c>
      <c r="BM75" s="33"/>
      <c r="BN75" s="31">
        <f>[1]Probabilities!$B$77*[1]Model!BN74</f>
        <v>7.217197858160676E-4</v>
      </c>
      <c r="BO75" s="32" t="str">
        <f>IF(BN75+BN76=BN74,"Ok","Error")</f>
        <v>Ok</v>
      </c>
      <c r="BP75" s="33">
        <v>0</v>
      </c>
      <c r="BQ75" s="43">
        <f>IF($P75="Successful Habituation",BN75*[1]Population!$E$11,IF($P75="Successful Habituation with aid",BN75*[1]Population!$E$15,""))</f>
        <v>2.8869745684021624E-4</v>
      </c>
      <c r="BR75" s="33">
        <f>BN75*[1]Lifetimecosts!$AS$47</f>
        <v>1.579969900108513</v>
      </c>
      <c r="BS75" s="33"/>
    </row>
    <row r="76" spans="1:71" x14ac:dyDescent="0.25">
      <c r="P76" s="62" t="s">
        <v>24</v>
      </c>
      <c r="Q76" s="27"/>
      <c r="R76" s="27"/>
      <c r="S76" s="32"/>
      <c r="T76" s="23"/>
      <c r="U76" s="24"/>
      <c r="V76" s="24"/>
      <c r="W76" s="24"/>
      <c r="X76" s="31">
        <f>X74-X75</f>
        <v>1.4178522839040071E-4</v>
      </c>
      <c r="Y76" s="32" t="str">
        <f>IF(X76=X77,"Ok","Error")</f>
        <v>Ok</v>
      </c>
      <c r="Z76" s="33">
        <v>0</v>
      </c>
      <c r="AA76" s="43" t="str">
        <f>IF($P76="Successful Habituation",X76*[1]Population!$E$11,IF($P76="Successful Habituation with aid",X76*[1]Population!$E$15,""))</f>
        <v/>
      </c>
      <c r="AB76" s="33"/>
      <c r="AC76" s="33"/>
      <c r="AD76" s="27">
        <f>AD74-AD75</f>
        <v>1.7568767999999978E-4</v>
      </c>
      <c r="AE76" s="40" t="str">
        <f>IF(AD76=AD77,"Ok","Error")</f>
        <v>Ok</v>
      </c>
      <c r="AF76" s="23">
        <v>0</v>
      </c>
      <c r="AG76" s="24" t="str">
        <f>IF($P76="Successful Habituation",AD76*[1]Population!$E$11,IF($P76="Successful Habituation with aid",AD76*[1]Population!$E$15,""))</f>
        <v/>
      </c>
      <c r="AH76" s="23"/>
      <c r="AI76" s="23"/>
      <c r="AJ76" s="31">
        <f>AJ74-AJ75</f>
        <v>6.7464069119999948E-4</v>
      </c>
      <c r="AK76" s="39" t="str">
        <f>IF(AJ76=AJ77,"Ok","Error")</f>
        <v>Ok</v>
      </c>
      <c r="AL76" s="33">
        <v>0</v>
      </c>
      <c r="AM76" s="43" t="str">
        <f>IF($P76="Successful Habituation",AJ76*[1]Population!$E$11,IF($P76="Successful Habituation with aid",AJ76*[1]Population!$E$15,""))</f>
        <v/>
      </c>
      <c r="AN76" s="33"/>
      <c r="AO76" s="33"/>
      <c r="AP76" s="31">
        <f>AP74-AP75</f>
        <v>4.9192550400000226E-4</v>
      </c>
      <c r="AQ76" s="39" t="str">
        <f>IF(AP76=AP77,"Ok","Error")</f>
        <v>Ok</v>
      </c>
      <c r="AR76" s="33">
        <v>0</v>
      </c>
      <c r="AS76" s="43" t="str">
        <f>IF($P76="Successful Habituation",AP76*[1]Population!$E$11,IF($P76="Successful Habituation with aid",AP76*[1]Population!$E$15,""))</f>
        <v/>
      </c>
      <c r="AT76" s="33"/>
      <c r="AU76" s="33"/>
      <c r="AV76" s="31">
        <f>AV74-AV75</f>
        <v>5.1652177920000138E-6</v>
      </c>
      <c r="AW76" s="39" t="str">
        <f>IF(AV76=AV77,"Ok","Error")</f>
        <v>Ok</v>
      </c>
      <c r="AX76" s="33">
        <v>0</v>
      </c>
      <c r="AY76" s="43" t="str">
        <f>IF($P76="Successful Habituation",AV76*[1]Population!$E$11,IF($P76="Successful Habituation with aid",AV76*[1]Population!$E$15,""))</f>
        <v/>
      </c>
      <c r="AZ76" s="33"/>
      <c r="BA76" s="33"/>
      <c r="BB76" s="31">
        <f>BB74-BB75</f>
        <v>1.0877948669952035E-3</v>
      </c>
      <c r="BC76" s="39" t="str">
        <f>IF(BB76=BB77,"Ok","Error")</f>
        <v>Ok</v>
      </c>
      <c r="BD76" s="33">
        <v>0</v>
      </c>
      <c r="BE76" s="43" t="str">
        <f>IF($P76="Successful Habituation",BB76*[1]Population!$E$11,IF($P76="Successful Habituation with aid",BB76*[1]Population!$E$15,""))</f>
        <v/>
      </c>
      <c r="BF76" s="33"/>
      <c r="BG76" s="33"/>
      <c r="BH76" s="31">
        <f>BH74-BH75</f>
        <v>1.142184610344963E-5</v>
      </c>
      <c r="BI76" s="39" t="str">
        <f>IF(BH76=BH77,"Ok","Error")</f>
        <v>Ok</v>
      </c>
      <c r="BJ76" s="33">
        <v>0</v>
      </c>
      <c r="BK76" s="44" t="str">
        <f>IF($P76="Successful Habituation",BH76*[1]Population!$E$11,IF($P76="Successful Habituation with aid",BH76*[1]Population!$E$15,""))</f>
        <v/>
      </c>
      <c r="BL76" s="45"/>
      <c r="BM76" s="33"/>
      <c r="BN76" s="31">
        <f>BN74-BN75</f>
        <v>5.4445527701913886E-4</v>
      </c>
      <c r="BO76" s="32" t="str">
        <f>IF(BN76=BN77,"Ok","Error")</f>
        <v>Ok</v>
      </c>
      <c r="BP76" s="33">
        <v>0</v>
      </c>
      <c r="BQ76" s="43" t="str">
        <f>IF($P76="Successful Habituation",BN76*[1]Population!$E$11,IF($P76="Successful Habituation with aid",BN76*[1]Population!$E$15,""))</f>
        <v/>
      </c>
      <c r="BR76" s="33"/>
      <c r="BS76" s="33"/>
    </row>
    <row r="77" spans="1:71" x14ac:dyDescent="0.25">
      <c r="B77">
        <v>2</v>
      </c>
      <c r="C77">
        <v>12</v>
      </c>
      <c r="P77" s="63" t="s">
        <v>25</v>
      </c>
      <c r="Q77" s="27"/>
      <c r="R77" s="27"/>
      <c r="S77" s="37"/>
      <c r="T77" s="23"/>
      <c r="U77" s="24"/>
      <c r="V77" s="24"/>
      <c r="W77" s="24"/>
      <c r="X77" s="31">
        <f>X76</f>
        <v>1.4178522839040071E-4</v>
      </c>
      <c r="Y77" s="32" t="str">
        <f>IF(X76=X77,"Ok","Error")</f>
        <v>Ok</v>
      </c>
      <c r="Z77" s="33">
        <f>X77*[1]Costs!$D$17</f>
        <v>1.0891941244950583E-4</v>
      </c>
      <c r="AA77" s="43" t="str">
        <f>IF($P77="Successful Habituation",X77*[1]Population!$E$11,IF($P77="Successful Habituation with aid",X77*[1]Population!$E$15,""))</f>
        <v/>
      </c>
      <c r="AB77" s="33"/>
      <c r="AC77" s="33">
        <f>X77*[1]Lifetimecosts!$AS$48</f>
        <v>2.1784602551215559E-3</v>
      </c>
      <c r="AD77" s="27">
        <f>AD76</f>
        <v>1.7568767999999978E-4</v>
      </c>
      <c r="AE77" s="40" t="str">
        <f>IF(AD76=AD77,"Ok","Error")</f>
        <v>Ok</v>
      </c>
      <c r="AF77" s="33">
        <f>AD77*[1]Costs!$D$17</f>
        <v>1.3496327577599982E-4</v>
      </c>
      <c r="AG77" s="24" t="str">
        <f>IF($P77="Successful Habituation",AD77*[1]Population!$E$11,IF($P77="Successful Habituation with aid",AD77*[1]Population!$E$15,""))</f>
        <v/>
      </c>
      <c r="AH77" s="23"/>
      <c r="AI77" s="23">
        <f>AD77*[1]Lifetimecosts!$AS$48</f>
        <v>2.6993547391318071E-3</v>
      </c>
      <c r="AJ77" s="31">
        <f>AJ76</f>
        <v>6.7464069119999948E-4</v>
      </c>
      <c r="AK77" s="39" t="str">
        <f>IF(AJ76=AJ77,"Ok","Error")</f>
        <v>Ok</v>
      </c>
      <c r="AL77" s="33">
        <f>AJ77*[1]Costs!$D$17</f>
        <v>5.1825897897983964E-4</v>
      </c>
      <c r="AM77" s="43" t="str">
        <f>IF($P77="Successful Habituation",AJ77*[1]Population!$E$11,IF($P77="Successful Habituation with aid",AJ77*[1]Population!$E$15,""))</f>
        <v/>
      </c>
      <c r="AN77" s="33"/>
      <c r="AO77" s="33">
        <f>AJ77*[1]Lifetimecosts!$AS$48</f>
        <v>1.0365522198266145E-2</v>
      </c>
      <c r="AP77" s="31">
        <f>AP76</f>
        <v>4.9192550400000226E-4</v>
      </c>
      <c r="AQ77" s="39" t="str">
        <f>IF(AP76=AP77,"Ok","Error")</f>
        <v>Ok</v>
      </c>
      <c r="AR77" s="33">
        <f>AP77*[1]Costs!$D$17</f>
        <v>3.7789717217280171E-4</v>
      </c>
      <c r="AS77" s="43" t="str">
        <f>IF($P77="Successful Habituation",AP77*[1]Population!$E$11,IF($P77="Successful Habituation with aid",AP77*[1]Population!$E$15,""))</f>
        <v/>
      </c>
      <c r="AT77" s="33"/>
      <c r="AU77" s="33">
        <f>AP77*[1]Lifetimecosts!$AS$48</f>
        <v>7.5581932695691053E-3</v>
      </c>
      <c r="AV77" s="31">
        <f>AV76</f>
        <v>5.1652177920000138E-6</v>
      </c>
      <c r="AW77" s="39" t="str">
        <f>IF(AV76=AV77,"Ok","Error")</f>
        <v>Ok</v>
      </c>
      <c r="AX77" s="33">
        <f>AV77*[1]Costs!$D$17</f>
        <v>3.967920307814411E-6</v>
      </c>
      <c r="AY77" s="43" t="str">
        <f>IF($P77="Successful Habituation",AV77*[1]Population!$E$11,IF($P77="Successful Habituation with aid",AV77*[1]Population!$E$15,""))</f>
        <v/>
      </c>
      <c r="AZ77" s="33"/>
      <c r="BA77" s="33">
        <f>AV77*[1]Lifetimecosts!$AS$48</f>
        <v>7.9361029330475455E-5</v>
      </c>
      <c r="BB77" s="31">
        <f>BB76</f>
        <v>1.0877948669952035E-3</v>
      </c>
      <c r="BC77" s="39" t="str">
        <f>IF(BB76=BB77,"Ok","Error")</f>
        <v>Ok</v>
      </c>
      <c r="BD77" s="33">
        <f>BB77*[1]Costs!$D$17</f>
        <v>8.3564401682571527E-4</v>
      </c>
      <c r="BE77" s="43" t="str">
        <f>IF($P77="Successful Habituation",BB77*[1]Population!$E$11,IF($P77="Successful Habituation with aid",BB77*[1]Population!$E$15,""))</f>
        <v/>
      </c>
      <c r="BF77" s="33"/>
      <c r="BG77" s="33">
        <f>BB77*[1]Lifetimecosts!$AS$48</f>
        <v>1.671343277699814E-2</v>
      </c>
      <c r="BH77" s="31">
        <f>BH76</f>
        <v>1.142184610344963E-5</v>
      </c>
      <c r="BI77" s="39" t="str">
        <f>IF(BH76=BH77,"Ok","Error")</f>
        <v>Ok</v>
      </c>
      <c r="BJ77" s="33">
        <f>BH77*[1]Costs!$D$17</f>
        <v>8.7742621766700065E-6</v>
      </c>
      <c r="BK77" s="44" t="str">
        <f>IF($P77="Successful Habituation",BH77*[1]Population!$E$11,IF($P77="Successful Habituation with aid",BH77*[1]Population!$E$15,""))</f>
        <v/>
      </c>
      <c r="BL77" s="45"/>
      <c r="BM77" s="33">
        <f>BH77*[1]Lifetimecosts!$AS$48</f>
        <v>1.7549104415848034E-4</v>
      </c>
      <c r="BN77" s="31">
        <f>BN76</f>
        <v>5.4445527701913886E-4</v>
      </c>
      <c r="BO77" s="32" t="str">
        <f>IF(BN76=BN77,"Ok","Error")</f>
        <v>Ok</v>
      </c>
      <c r="BP77" s="33">
        <f>BN77*[1]Costs!$D$17</f>
        <v>4.1825054380610247E-4</v>
      </c>
      <c r="BQ77" s="43" t="str">
        <f>IF($P77="Successful Habituation",BN77*[1]Population!$E$11,IF($P77="Successful Habituation with aid",BN77*[1]Population!$E$15,""))</f>
        <v/>
      </c>
      <c r="BR77" s="33"/>
      <c r="BS77" s="33">
        <f>BN77*[1]Lifetimecosts!$AS$48</f>
        <v>8.3652873796667779E-3</v>
      </c>
    </row>
    <row r="78" spans="1:71" x14ac:dyDescent="0.25">
      <c r="P78" s="61" t="s">
        <v>26</v>
      </c>
      <c r="Q78" s="27"/>
      <c r="R78" s="27"/>
      <c r="S78" s="32"/>
      <c r="T78" s="23"/>
      <c r="U78" s="24"/>
      <c r="V78" s="24"/>
      <c r="W78" s="24"/>
      <c r="X78" s="31">
        <f>X73-X74</f>
        <v>8.2433272320000346E-5</v>
      </c>
      <c r="Y78" s="32"/>
      <c r="Z78" s="33">
        <v>0</v>
      </c>
      <c r="AA78" s="43" t="str">
        <f>IF($P78="Successful Habituation",X78*[1]Population!$E$11,IF($P78="Successful Habituation with aid",X78*[1]Population!$E$15,""))</f>
        <v/>
      </c>
      <c r="AB78" s="33"/>
      <c r="AC78" s="33"/>
      <c r="AD78" s="27">
        <f>AD73-AD74</f>
        <v>1.0214399999999981E-4</v>
      </c>
      <c r="AE78" s="39"/>
      <c r="AF78" s="23">
        <v>0</v>
      </c>
      <c r="AG78" s="24" t="str">
        <f>IF($P78="Successful Habituation",AD78*[1]Population!$E$11,IF($P78="Successful Habituation with aid",AD78*[1]Population!$E$15,""))</f>
        <v/>
      </c>
      <c r="AH78" s="23"/>
      <c r="AI78" s="23"/>
      <c r="AJ78" s="31">
        <f>AJ73-AJ74</f>
        <v>3.9223295999999959E-4</v>
      </c>
      <c r="AK78" s="39"/>
      <c r="AL78" s="33">
        <v>0</v>
      </c>
      <c r="AM78" s="43" t="str">
        <f>IF($P78="Successful Habituation",AJ78*[1]Population!$E$11,IF($P78="Successful Habituation with aid",AJ78*[1]Population!$E$15,""))</f>
        <v/>
      </c>
      <c r="AN78" s="33"/>
      <c r="AO78" s="33"/>
      <c r="AP78" s="31">
        <f>AP73-AP74</f>
        <v>2.860032000000011E-4</v>
      </c>
      <c r="AQ78" s="39"/>
      <c r="AR78" s="33">
        <v>0</v>
      </c>
      <c r="AS78" s="43" t="str">
        <f>IF($P78="Successful Habituation",AP78*[1]Population!$E$11,IF($P78="Successful Habituation with aid",AP78*[1]Population!$E$15,""))</f>
        <v/>
      </c>
      <c r="AT78" s="33"/>
      <c r="AU78" s="33"/>
      <c r="AV78" s="31">
        <f>AV73-AV74</f>
        <v>3.0030336000000066E-6</v>
      </c>
      <c r="AW78" s="39"/>
      <c r="AX78" s="33">
        <v>0</v>
      </c>
      <c r="AY78" s="43" t="str">
        <f>IF($P78="Successful Habituation",AV78*[1]Population!$E$11,IF($P78="Successful Habituation with aid",AV78*[1]Population!$E$15,""))</f>
        <v/>
      </c>
      <c r="AZ78" s="33"/>
      <c r="BA78" s="33"/>
      <c r="BB78" s="31">
        <f>BB73-BB74</f>
        <v>6.3243887616000168E-4</v>
      </c>
      <c r="BC78" s="39"/>
      <c r="BD78" s="33">
        <v>0</v>
      </c>
      <c r="BE78" s="43" t="str">
        <f>IF($P78="Successful Habituation",BB78*[1]Population!$E$11,IF($P78="Successful Habituation with aid",BB78*[1]Population!$E$15,""))</f>
        <v/>
      </c>
      <c r="BF78" s="33"/>
      <c r="BG78" s="33"/>
      <c r="BH78" s="31">
        <f>BH73-BH74</f>
        <v>6.6406081996800152E-6</v>
      </c>
      <c r="BI78" s="39"/>
      <c r="BJ78" s="33">
        <v>0</v>
      </c>
      <c r="BK78" s="44" t="str">
        <f>IF($P78="Successful Habituation",BH78*[1]Population!$E$11,IF($P78="Successful Habituation with aid",BH78*[1]Population!$E$15,""))</f>
        <v/>
      </c>
      <c r="BL78" s="45"/>
      <c r="BM78" s="33"/>
      <c r="BN78" s="31">
        <f>BN73-BN74</f>
        <v>3.1654376570880156E-4</v>
      </c>
      <c r="BO78" s="32"/>
      <c r="BP78" s="33">
        <v>0</v>
      </c>
      <c r="BQ78" s="43" t="str">
        <f>IF($P78="Successful Habituation",BN78*[1]Population!$E$11,IF($P78="Successful Habituation with aid",BN78*[1]Population!$E$15,""))</f>
        <v/>
      </c>
      <c r="BR78" s="33"/>
      <c r="BS78" s="33"/>
    </row>
    <row r="79" spans="1:71" x14ac:dyDescent="0.25">
      <c r="B79">
        <v>2</v>
      </c>
      <c r="C79">
        <v>12</v>
      </c>
      <c r="P79" s="62" t="s">
        <v>25</v>
      </c>
      <c r="Q79" s="27"/>
      <c r="R79" s="27"/>
      <c r="S79" s="37"/>
      <c r="T79" s="23"/>
      <c r="U79" s="24"/>
      <c r="V79" s="24"/>
      <c r="W79" s="24"/>
      <c r="X79" s="31">
        <f>X78</f>
        <v>8.2433272320000346E-5</v>
      </c>
      <c r="Y79" s="32" t="str">
        <f>IF(X78=X79,"Ok","Error")</f>
        <v>Ok</v>
      </c>
      <c r="Z79" s="33">
        <f>X79*[1]Costs!$D$17</f>
        <v>6.3325239796224267E-5</v>
      </c>
      <c r="AA79" s="43" t="str">
        <f>IF($P79="Successful Habituation",X79*[1]Population!$E$11,IF($P79="Successful Habituation with aid",X79*[1]Population!$E$15,""))</f>
        <v/>
      </c>
      <c r="AB79" s="33"/>
      <c r="AC79" s="33">
        <f>X79*[1]Lifetimecosts!$AS$48</f>
        <v>1.266546659954392E-3</v>
      </c>
      <c r="AD79" s="27">
        <f>AD78</f>
        <v>1.0214399999999981E-4</v>
      </c>
      <c r="AE79" s="40" t="str">
        <f>IF(AD78=AD79,"Ok","Error")</f>
        <v>Ok</v>
      </c>
      <c r="AF79" s="33">
        <f>AD79*[1]Costs!$D$17</f>
        <v>7.8467020799999858E-5</v>
      </c>
      <c r="AG79" s="24" t="str">
        <f>IF($P79="Successful Habituation",AD79*[1]Population!$E$11,IF($P79="Successful Habituation with aid",AD79*[1]Population!$E$15,""))</f>
        <v/>
      </c>
      <c r="AH79" s="23"/>
      <c r="AI79" s="23">
        <f>AD79*[1]Lifetimecosts!$AS$48</f>
        <v>1.5693922901929105E-3</v>
      </c>
      <c r="AJ79" s="31">
        <f>AJ78</f>
        <v>3.9223295999999959E-4</v>
      </c>
      <c r="AK79" s="39" t="str">
        <f>IF(AJ78=AJ79,"Ok","Error")</f>
        <v>Ok</v>
      </c>
      <c r="AL79" s="33">
        <f>AJ79*[1]Costs!$D$17</f>
        <v>3.0131335987199971E-4</v>
      </c>
      <c r="AM79" s="43" t="str">
        <f>IF($P79="Successful Habituation",AJ79*[1]Population!$E$11,IF($P79="Successful Habituation with aid",AJ79*[1]Population!$E$15,""))</f>
        <v/>
      </c>
      <c r="AN79" s="33"/>
      <c r="AO79" s="33">
        <f>AJ79*[1]Lifetimecosts!$AS$48</f>
        <v>6.0264663943407808E-3</v>
      </c>
      <c r="AP79" s="31">
        <f>AP78</f>
        <v>2.860032000000011E-4</v>
      </c>
      <c r="AQ79" s="39" t="str">
        <f>IF(AP78=AP79,"Ok","Error")</f>
        <v>Ok</v>
      </c>
      <c r="AR79" s="33">
        <f>AP79*[1]Costs!$D$17</f>
        <v>2.1970765824000084E-4</v>
      </c>
      <c r="AS79" s="43" t="str">
        <f>IF($P79="Successful Habituation",AP79*[1]Population!$E$11,IF($P79="Successful Habituation with aid",AP79*[1]Population!$E$15,""))</f>
        <v/>
      </c>
      <c r="AT79" s="33"/>
      <c r="AU79" s="33">
        <f>AP79*[1]Lifetimecosts!$AS$48</f>
        <v>4.3942984125401744E-3</v>
      </c>
      <c r="AV79" s="31">
        <f>AV78</f>
        <v>3.0030336000000066E-6</v>
      </c>
      <c r="AW79" s="39" t="str">
        <f>IF(AV78=AV79,"Ok","Error")</f>
        <v>Ok</v>
      </c>
      <c r="AX79" s="33">
        <f>AV79*[1]Costs!$D$17</f>
        <v>2.3069304115200052E-6</v>
      </c>
      <c r="AY79" s="43" t="str">
        <f>IF($P79="Successful Habituation",AV79*[1]Population!$E$11,IF($P79="Successful Habituation with aid",AV79*[1]Population!$E$15,""))</f>
        <v/>
      </c>
      <c r="AZ79" s="33"/>
      <c r="BA79" s="33">
        <f>AV79*[1]Lifetimecosts!$AS$48</f>
        <v>4.6140133331671748E-5</v>
      </c>
      <c r="BB79" s="31">
        <f>BB78</f>
        <v>6.3243887616000168E-4</v>
      </c>
      <c r="BC79" s="39" t="str">
        <f>IF(BB78=BB79,"Ok","Error")</f>
        <v>Ok</v>
      </c>
      <c r="BD79" s="33">
        <f>BB79*[1]Costs!$D$17</f>
        <v>4.8583954466611327E-4</v>
      </c>
      <c r="BE79" s="43" t="str">
        <f>IF($P79="Successful Habituation",BB79*[1]Population!$E$11,IF($P79="Successful Habituation with aid",BB79*[1]Population!$E$15,""))</f>
        <v/>
      </c>
      <c r="BF79" s="33"/>
      <c r="BG79" s="33">
        <f>BB79*[1]Lifetimecosts!$AS$48</f>
        <v>9.7171120796500747E-3</v>
      </c>
      <c r="BH79" s="31">
        <f>BH78</f>
        <v>6.6406081996800152E-6</v>
      </c>
      <c r="BI79" s="39" t="str">
        <f>IF(BH78=BH79,"Ok","Error")</f>
        <v>Ok</v>
      </c>
      <c r="BJ79" s="33">
        <f>BH79*[1]Costs!$D$17</f>
        <v>5.1013152189941877E-6</v>
      </c>
      <c r="BK79" s="44" t="str">
        <f>IF($P79="Successful Habituation",BH79*[1]Population!$E$11,IF($P79="Successful Habituation with aid",BH79*[1]Population!$E$15,""))</f>
        <v/>
      </c>
      <c r="BL79" s="45"/>
      <c r="BM79" s="33">
        <f>BH79*[1]Lifetimecosts!$AS$48</f>
        <v>1.0202967683632575E-4</v>
      </c>
      <c r="BN79" s="31">
        <f>BN78</f>
        <v>3.1654376570880156E-4</v>
      </c>
      <c r="BO79" s="32" t="str">
        <f>IF(BN78=BN79,"Ok","Error")</f>
        <v>Ok</v>
      </c>
      <c r="BP79" s="33">
        <f>BN79*[1]Costs!$D$17</f>
        <v>2.4316892081750136E-4</v>
      </c>
      <c r="BQ79" s="43" t="str">
        <f>IF($P79="Successful Habituation",BN79*[1]Population!$E$11,IF($P79="Successful Habituation with aid",BN79*[1]Population!$E$15,""))</f>
        <v/>
      </c>
      <c r="BR79" s="33"/>
      <c r="BS79" s="33">
        <f>BN79*[1]Lifetimecosts!$AS$48</f>
        <v>4.863539174224869E-3</v>
      </c>
    </row>
    <row r="80" spans="1:71" x14ac:dyDescent="0.25">
      <c r="P80" s="59" t="s">
        <v>39</v>
      </c>
      <c r="Q80" s="27"/>
      <c r="R80" s="27"/>
      <c r="S80" s="32"/>
      <c r="T80" s="23"/>
      <c r="U80" s="24"/>
      <c r="V80" s="24"/>
      <c r="W80" s="24"/>
      <c r="X80" s="31">
        <f>X64-X65</f>
        <v>2.3242464000000004E-2</v>
      </c>
      <c r="Y80" s="32"/>
      <c r="Z80" s="33">
        <f>X80*[1]Costs!$D$10</f>
        <v>10.947200544000003</v>
      </c>
      <c r="AA80" s="43" t="str">
        <f>IF($P80="Successful Habituation",X80*[1]Population!$E$11,IF($P80="Successful Habituation with aid",X80*[1]Population!$E$15,""))</f>
        <v/>
      </c>
      <c r="AB80" s="33"/>
      <c r="AC80" s="33"/>
      <c r="AD80" s="27">
        <f>AD64-AD65</f>
        <v>2.8800000000000006E-2</v>
      </c>
      <c r="AE80" s="39"/>
      <c r="AF80" s="23">
        <f>AD80*[1]Costs!$D$10</f>
        <v>13.564800000000004</v>
      </c>
      <c r="AG80" s="24" t="str">
        <f>IF($P80="Successful Habituation",AD80*[1]Population!$E$11,IF($P80="Successful Habituation with aid",AD80*[1]Population!$E$15,""))</f>
        <v/>
      </c>
      <c r="AH80" s="23"/>
      <c r="AI80" s="23"/>
      <c r="AJ80" s="31">
        <f>AJ64-AJ65</f>
        <v>0.11059200000000002</v>
      </c>
      <c r="AK80" s="39"/>
      <c r="AL80" s="33">
        <f>AJ80*[1]Costs!$D$10</f>
        <v>52.088832000000011</v>
      </c>
      <c r="AM80" s="43" t="str">
        <f>IF($P80="Successful Habituation",AJ80*[1]Population!$E$11,IF($P80="Successful Habituation with aid",AJ80*[1]Population!$E$15,""))</f>
        <v/>
      </c>
      <c r="AN80" s="33"/>
      <c r="AO80" s="33"/>
      <c r="AP80" s="31">
        <f>AP64-AP65</f>
        <v>8.0640000000000017E-2</v>
      </c>
      <c r="AQ80" s="39"/>
      <c r="AR80" s="33">
        <f>AP80*[1]Costs!$D$10</f>
        <v>37.981440000000006</v>
      </c>
      <c r="AS80" s="43" t="str">
        <f>IF($P80="Successful Habituation",AP80*[1]Population!$E$11,IF($P80="Successful Habituation with aid",AP80*[1]Population!$E$15,""))</f>
        <v/>
      </c>
      <c r="AT80" s="33"/>
      <c r="AU80" s="33"/>
      <c r="AV80" s="31">
        <f>AV64-AV65</f>
        <v>8.4672000000000002E-4</v>
      </c>
      <c r="AW80" s="39"/>
      <c r="AX80" s="33">
        <f>AV80*[1]Costs!$D$10</f>
        <v>0.39880512000000001</v>
      </c>
      <c r="AY80" s="43" t="str">
        <f>IF($P80="Successful Habituation",AV80*[1]Population!$E$11,IF($P80="Successful Habituation with aid",AV80*[1]Population!$E$15,""))</f>
        <v/>
      </c>
      <c r="AZ80" s="33"/>
      <c r="BA80" s="33"/>
      <c r="BB80" s="31">
        <f>BB64-BB65</f>
        <v>0.17831923199999999</v>
      </c>
      <c r="BC80" s="39"/>
      <c r="BD80" s="33">
        <f>BB80*[1]Costs!$D$10</f>
        <v>83.988358271999999</v>
      </c>
      <c r="BE80" s="43" t="str">
        <f>IF($P80="Successful Habituation",BB80*[1]Population!$E$11,IF($P80="Successful Habituation with aid",BB80*[1]Population!$E$15,""))</f>
        <v/>
      </c>
      <c r="BF80" s="33"/>
      <c r="BG80" s="33"/>
      <c r="BH80" s="31">
        <f>BH64-BH65</f>
        <v>1.8723519360000001E-3</v>
      </c>
      <c r="BI80" s="39"/>
      <c r="BJ80" s="33">
        <f>BH80*[1]Costs!$D$10</f>
        <v>0.88187776185600009</v>
      </c>
      <c r="BK80" s="44" t="str">
        <f>IF($P80="Successful Habituation",BH80*[1]Population!$E$11,IF($P80="Successful Habituation with aid",BH80*[1]Population!$E$15,""))</f>
        <v/>
      </c>
      <c r="BL80" s="45"/>
      <c r="BM80" s="33"/>
      <c r="BN80" s="31">
        <f>BN64-BN65</f>
        <v>8.925106176E-2</v>
      </c>
      <c r="BO80" s="32"/>
      <c r="BP80" s="33">
        <f>BN80*[1]Costs!$D$10</f>
        <v>42.03725008896</v>
      </c>
      <c r="BQ80" s="43" t="str">
        <f>IF($P80="Successful Habituation",BN80*[1]Population!$E$11,IF($P80="Successful Habituation with aid",BN80*[1]Population!$E$15,""))</f>
        <v/>
      </c>
      <c r="BR80" s="33"/>
      <c r="BS80" s="33"/>
    </row>
    <row r="81" spans="1:71" x14ac:dyDescent="0.25">
      <c r="P81" s="56" t="s">
        <v>22</v>
      </c>
      <c r="Q81" s="27"/>
      <c r="R81" s="27"/>
      <c r="S81" s="32"/>
      <c r="T81" s="23"/>
      <c r="U81" s="24"/>
      <c r="V81" s="24"/>
      <c r="W81" s="24"/>
      <c r="X81" s="31">
        <f>[1]Probabilities!$B$83*[1]Model!X80</f>
        <v>1.4410327680000003E-2</v>
      </c>
      <c r="Y81" s="32" t="str">
        <f>IF(X81+X85=X80,"Ok","Error")</f>
        <v>Ok</v>
      </c>
      <c r="Z81" s="33">
        <v>0</v>
      </c>
      <c r="AA81" s="43" t="str">
        <f>IF($P81="Successful Habituation",X81*[1]Population!$E$11,IF($P81="Successful Habituation with aid",X81*[1]Population!$E$15,""))</f>
        <v/>
      </c>
      <c r="AB81" s="33"/>
      <c r="AC81" s="33"/>
      <c r="AD81" s="27">
        <f>[1]Probabilities!$B$83*[1]Model!AD80</f>
        <v>1.7856000000000004E-2</v>
      </c>
      <c r="AE81" s="39" t="str">
        <f>IF(AD81+AD85=AD80,"Ok","Error")</f>
        <v>Ok</v>
      </c>
      <c r="AF81" s="23">
        <v>0</v>
      </c>
      <c r="AG81" s="24" t="str">
        <f>IF($P81="Successful Habituation",AD81*[1]Population!$E$11,IF($P81="Successful Habituation with aid",AD81*[1]Population!$E$15,""))</f>
        <v/>
      </c>
      <c r="AH81" s="23"/>
      <c r="AI81" s="23"/>
      <c r="AJ81" s="31">
        <f>[1]Probabilities!$B$83*[1]Model!AJ80</f>
        <v>6.856704000000001E-2</v>
      </c>
      <c r="AK81" s="39" t="str">
        <f>IF(AJ81+AJ85=AJ80,"Ok","Error")</f>
        <v>Ok</v>
      </c>
      <c r="AL81" s="33">
        <v>0</v>
      </c>
      <c r="AM81" s="43" t="str">
        <f>IF($P81="Successful Habituation",AJ81*[1]Population!$E$11,IF($P81="Successful Habituation with aid",AJ81*[1]Population!$E$15,""))</f>
        <v/>
      </c>
      <c r="AN81" s="33"/>
      <c r="AO81" s="33"/>
      <c r="AP81" s="31">
        <f>[1]Probabilities!$B$83*[1]Model!AP80</f>
        <v>4.9996800000000008E-2</v>
      </c>
      <c r="AQ81" s="39" t="str">
        <f>IF(AP81+AP85=AP80,"Ok","Error")</f>
        <v>Ok</v>
      </c>
      <c r="AR81" s="33">
        <v>0</v>
      </c>
      <c r="AS81" s="43" t="str">
        <f>IF($P81="Successful Habituation",AP81*[1]Population!$E$11,IF($P81="Successful Habituation with aid",AP81*[1]Population!$E$15,""))</f>
        <v/>
      </c>
      <c r="AT81" s="33"/>
      <c r="AU81" s="33"/>
      <c r="AV81" s="31">
        <f>[1]Probabilities!$B$83*[1]Model!AV80</f>
        <v>5.249664E-4</v>
      </c>
      <c r="AW81" s="39" t="str">
        <f>IF(AV81+AV85=AV80,"Ok","Error")</f>
        <v>Ok</v>
      </c>
      <c r="AX81" s="33">
        <v>0</v>
      </c>
      <c r="AY81" s="43" t="str">
        <f>IF($P81="Successful Habituation",AV81*[1]Population!$E$11,IF($P81="Successful Habituation with aid",AV81*[1]Population!$E$15,""))</f>
        <v/>
      </c>
      <c r="AZ81" s="33"/>
      <c r="BA81" s="33"/>
      <c r="BB81" s="31">
        <f>[1]Probabilities!$B$83*[1]Model!BB80</f>
        <v>0.11055792384</v>
      </c>
      <c r="BC81" s="39" t="str">
        <f>IF(BB81+BB85=BB80,"Ok","Error")</f>
        <v>Ok</v>
      </c>
      <c r="BD81" s="33">
        <v>0</v>
      </c>
      <c r="BE81" s="43" t="str">
        <f>IF($P81="Successful Habituation",BB81*[1]Population!$E$11,IF($P81="Successful Habituation with aid",BB81*[1]Population!$E$15,""))</f>
        <v/>
      </c>
      <c r="BF81" s="33"/>
      <c r="BG81" s="33"/>
      <c r="BH81" s="31">
        <f>[1]Probabilities!$B$83*[1]Model!BH80</f>
        <v>1.16085820032E-3</v>
      </c>
      <c r="BI81" s="39" t="str">
        <f>IF(BH81+BH85=BH80,"Ok","Error")</f>
        <v>Ok</v>
      </c>
      <c r="BJ81" s="33">
        <v>0</v>
      </c>
      <c r="BK81" s="44" t="str">
        <f>IF($P81="Successful Habituation",BH81*[1]Population!$E$11,IF($P81="Successful Habituation with aid",BH81*[1]Population!$E$15,""))</f>
        <v/>
      </c>
      <c r="BL81" s="45"/>
      <c r="BM81" s="33"/>
      <c r="BN81" s="31">
        <f>[1]Probabilities!$B$83*[1]Model!BN80</f>
        <v>5.5335658291199998E-2</v>
      </c>
      <c r="BO81" s="32" t="str">
        <f>IF(BN81+BN85=BN80,"Ok","Error")</f>
        <v>Ok</v>
      </c>
      <c r="BP81" s="33">
        <v>0</v>
      </c>
      <c r="BQ81" s="43" t="str">
        <f>IF($P81="Successful Habituation",BN81*[1]Population!$E$11,IF($P81="Successful Habituation with aid",BN81*[1]Population!$E$15,""))</f>
        <v/>
      </c>
      <c r="BR81" s="33"/>
      <c r="BS81" s="33"/>
    </row>
    <row r="82" spans="1:71" x14ac:dyDescent="0.25">
      <c r="A82">
        <v>1</v>
      </c>
      <c r="C82">
        <v>11</v>
      </c>
      <c r="P82" s="57" t="s">
        <v>23</v>
      </c>
      <c r="Q82" s="27"/>
      <c r="R82" s="27"/>
      <c r="S82" s="37"/>
      <c r="T82" s="23"/>
      <c r="U82" s="24"/>
      <c r="V82" s="24"/>
      <c r="W82" s="24"/>
      <c r="X82" s="31">
        <f>[1]Probabilities!$B$84*[1]Model!X81</f>
        <v>8.2138867776000019E-3</v>
      </c>
      <c r="Y82" s="32" t="str">
        <f>IF(X82+X83=X81,"Ok","Error")</f>
        <v>Ok</v>
      </c>
      <c r="Z82" s="33">
        <v>0</v>
      </c>
      <c r="AA82" s="43">
        <f>IF($P82="Successful Habituation",X82*[1]Population!$E$11,IF($P82="Successful Habituation with aid",X82*[1]Population!$E$15,""))</f>
        <v>3.2856633143087191E-3</v>
      </c>
      <c r="AB82" s="33">
        <f>X82*[1]Lifetimecosts!$BH$46</f>
        <v>21.149210427579117</v>
      </c>
      <c r="AC82" s="33"/>
      <c r="AD82" s="27">
        <f>[1]Probabilities!$B$84*[1]Model!AD81</f>
        <v>1.0177920000000002E-2</v>
      </c>
      <c r="AE82" s="40" t="str">
        <f>IF(AD82+AD83=AD81,"Ok","Error")</f>
        <v>Ok</v>
      </c>
      <c r="AF82" s="23">
        <v>0</v>
      </c>
      <c r="AG82" s="24">
        <f>IF($P82="Successful Habituation",AD82*[1]Population!$E$11,IF($P82="Successful Habituation with aid",AD82*[1]Population!$E$15,""))</f>
        <v>4.0713025715385038E-3</v>
      </c>
      <c r="AH82" s="23">
        <f>AD82*[1]Lifetimecosts!$BH$46</f>
        <v>26.206225825036388</v>
      </c>
      <c r="AI82" s="23"/>
      <c r="AJ82" s="31">
        <f>[1]Probabilities!$B$84*[1]Model!AJ81</f>
        <v>3.9083212800000003E-2</v>
      </c>
      <c r="AK82" s="39" t="str">
        <f>IF(AJ82+AJ83=AJ81,"Ok","Error")</f>
        <v>Ok</v>
      </c>
      <c r="AL82" s="33">
        <v>0</v>
      </c>
      <c r="AM82" s="43">
        <f>IF($P82="Successful Habituation",AJ82*[1]Population!$E$11,IF($P82="Successful Habituation with aid",AJ82*[1]Population!$E$15,""))</f>
        <v>1.5633801874707854E-2</v>
      </c>
      <c r="AN82" s="33">
        <f>AJ82*[1]Lifetimecosts!$BH$46</f>
        <v>100.63190716813972</v>
      </c>
      <c r="AO82" s="33"/>
      <c r="AP82" s="31">
        <f>[1]Probabilities!$B$84*[1]Model!AP81</f>
        <v>2.8498176000000004E-2</v>
      </c>
      <c r="AQ82" s="39" t="str">
        <f>IF(AP82+AP83=AP81,"Ok","Error")</f>
        <v>Ok</v>
      </c>
      <c r="AR82" s="33">
        <v>0</v>
      </c>
      <c r="AS82" s="43">
        <f>IF($P82="Successful Habituation",AP82*[1]Population!$E$11,IF($P82="Successful Habituation with aid",AP82*[1]Population!$E$15,""))</f>
        <v>1.1399647200307811E-2</v>
      </c>
      <c r="AT82" s="33">
        <f>AP82*[1]Lifetimecosts!$BH$46</f>
        <v>73.377432310101881</v>
      </c>
      <c r="AU82" s="33"/>
      <c r="AV82" s="31">
        <f>[1]Probabilities!$B$84*[1]Model!AV81</f>
        <v>2.9923084799999997E-4</v>
      </c>
      <c r="AW82" s="39" t="str">
        <f>IF(AV82+AV83=AV81,"Ok","Error")</f>
        <v>Ok</v>
      </c>
      <c r="AX82" s="33">
        <v>0</v>
      </c>
      <c r="AY82" s="43">
        <f>IF($P82="Successful Habituation",AV82*[1]Population!$E$11,IF($P82="Successful Habituation with aid",AV82*[1]Population!$E$15,""))</f>
        <v>1.1969629560323198E-4</v>
      </c>
      <c r="AZ82" s="33">
        <f>AV82*[1]Lifetimecosts!$BH$46</f>
        <v>0.77046303925606963</v>
      </c>
      <c r="BA82" s="33"/>
      <c r="BB82" s="31">
        <f>[1]Probabilities!$B$84*[1]Model!BB81</f>
        <v>6.3018016588799991E-2</v>
      </c>
      <c r="BC82" s="39" t="str">
        <f>IF(BB82+BB83=BB81,"Ok","Error")</f>
        <v>Ok</v>
      </c>
      <c r="BD82" s="33">
        <v>0</v>
      </c>
      <c r="BE82" s="43">
        <f>IF($P82="Successful Habituation",BB82*[1]Population!$E$11,IF($P82="Successful Habituation with aid",BB82*[1]Population!$E$15,""))</f>
        <v>2.5208039854040656E-2</v>
      </c>
      <c r="BF82" s="33">
        <f>BB82*[1]Lifetimecosts!$BH$46</f>
        <v>162.25951606732826</v>
      </c>
      <c r="BG82" s="33"/>
      <c r="BH82" s="31">
        <f>[1]Probabilities!$B$84*[1]Model!BH81</f>
        <v>6.6168917418239998E-4</v>
      </c>
      <c r="BI82" s="39" t="str">
        <f>IF(BH82+BH83=BH81,"Ok","Error")</f>
        <v>Ok</v>
      </c>
      <c r="BJ82" s="33">
        <v>0</v>
      </c>
      <c r="BK82" s="44">
        <f>IF($P82="Successful Habituation",BH82*[1]Population!$E$11,IF($P82="Successful Habituation with aid",BH82*[1]Population!$E$15,""))</f>
        <v>2.6468441846742689E-4</v>
      </c>
      <c r="BL82" s="33">
        <f>BH82*[1]Lifetimecosts!$BH$46</f>
        <v>1.703724918706947</v>
      </c>
      <c r="BM82" s="33"/>
      <c r="BN82" s="31">
        <f>[1]Probabilities!$B$84*[1]Model!BN81</f>
        <v>3.1541325225983997E-2</v>
      </c>
      <c r="BO82" s="32" t="str">
        <f>IF(BN82+BN83=BN81,"Ok","Error")</f>
        <v>Ok</v>
      </c>
      <c r="BP82" s="33">
        <v>0</v>
      </c>
      <c r="BQ82" s="43">
        <f>IF($P82="Successful Habituation",BN82*[1]Population!$E$11,IF($P82="Successful Habituation with aid",BN82*[1]Population!$E$15,""))</f>
        <v>1.2616947126945477E-2</v>
      </c>
      <c r="BR82" s="33">
        <f>BN82*[1]Lifetimecosts!$BH$46</f>
        <v>81.212968041903792</v>
      </c>
      <c r="BS82" s="33"/>
    </row>
    <row r="83" spans="1:71" x14ac:dyDescent="0.25">
      <c r="P83" s="57" t="s">
        <v>24</v>
      </c>
      <c r="Q83" s="27"/>
      <c r="R83" s="27"/>
      <c r="S83" s="32"/>
      <c r="T83" s="23"/>
      <c r="U83" s="24"/>
      <c r="V83" s="24"/>
      <c r="W83" s="24"/>
      <c r="X83" s="31">
        <f>X81-X82</f>
        <v>6.1964409024000012E-3</v>
      </c>
      <c r="Y83" s="32" t="str">
        <f>IF(X83=X84,"Ok","Error")</f>
        <v>Ok</v>
      </c>
      <c r="Z83" s="33">
        <v>0</v>
      </c>
      <c r="AA83" s="43" t="str">
        <f>IF($P83="Successful Habituation",X83*[1]Population!$E$11,IF($P83="Successful Habituation with aid",X83*[1]Population!$E$15,""))</f>
        <v/>
      </c>
      <c r="AB83" s="33"/>
      <c r="AC83" s="33"/>
      <c r="AD83" s="27">
        <f>AD81-AD82</f>
        <v>7.6780800000000021E-3</v>
      </c>
      <c r="AE83" s="40" t="str">
        <f>IF(AD83=AD84,"Ok","Error")</f>
        <v>Ok</v>
      </c>
      <c r="AF83" s="23">
        <v>0</v>
      </c>
      <c r="AG83" s="24" t="str">
        <f>IF($P83="Successful Habituation",AD83*[1]Population!$E$11,IF($P83="Successful Habituation with aid",AD83*[1]Population!$E$15,""))</f>
        <v/>
      </c>
      <c r="AH83" s="23"/>
      <c r="AI83" s="23"/>
      <c r="AJ83" s="31">
        <f>AJ81-AJ82</f>
        <v>2.9483827200000007E-2</v>
      </c>
      <c r="AK83" s="39" t="str">
        <f>IF(AJ83=AJ84,"Ok","Error")</f>
        <v>Ok</v>
      </c>
      <c r="AL83" s="33">
        <v>0</v>
      </c>
      <c r="AM83" s="43" t="str">
        <f>IF($P83="Successful Habituation",AJ83*[1]Population!$E$11,IF($P83="Successful Habituation with aid",AJ83*[1]Population!$E$15,""))</f>
        <v/>
      </c>
      <c r="AN83" s="33"/>
      <c r="AO83" s="33"/>
      <c r="AP83" s="31">
        <f>AP81-AP82</f>
        <v>2.1498624000000004E-2</v>
      </c>
      <c r="AQ83" s="39" t="str">
        <f>IF(AP83=AP84,"Ok","Error")</f>
        <v>Ok</v>
      </c>
      <c r="AR83" s="33">
        <v>0</v>
      </c>
      <c r="AS83" s="43" t="str">
        <f>IF($P83="Successful Habituation",AP83*[1]Population!$E$11,IF($P83="Successful Habituation with aid",AP83*[1]Population!$E$15,""))</f>
        <v/>
      </c>
      <c r="AT83" s="33"/>
      <c r="AU83" s="33"/>
      <c r="AV83" s="31">
        <f>AV81-AV82</f>
        <v>2.2573555200000004E-4</v>
      </c>
      <c r="AW83" s="39" t="str">
        <f>IF(AV83=AV84,"Ok","Error")</f>
        <v>Ok</v>
      </c>
      <c r="AX83" s="33">
        <v>0</v>
      </c>
      <c r="AY83" s="43" t="str">
        <f>IF($P83="Successful Habituation",AV83*[1]Population!$E$11,IF($P83="Successful Habituation with aid",AV83*[1]Population!$E$15,""))</f>
        <v/>
      </c>
      <c r="AZ83" s="33"/>
      <c r="BA83" s="33"/>
      <c r="BB83" s="31">
        <f>BB81-BB82</f>
        <v>4.7539907251200011E-2</v>
      </c>
      <c r="BC83" s="39" t="str">
        <f>IF(BB83=BB84,"Ok","Error")</f>
        <v>Ok</v>
      </c>
      <c r="BD83" s="33">
        <v>0</v>
      </c>
      <c r="BE83" s="43" t="str">
        <f>IF($P83="Successful Habituation",BB83*[1]Population!$E$11,IF($P83="Successful Habituation with aid",BB83*[1]Population!$E$15,""))</f>
        <v/>
      </c>
      <c r="BF83" s="33"/>
      <c r="BG83" s="33"/>
      <c r="BH83" s="31">
        <f>BH81-BH82</f>
        <v>4.9916902613760005E-4</v>
      </c>
      <c r="BI83" s="39" t="str">
        <f>IF(BH83=BH84,"Ok","Error")</f>
        <v>Ok</v>
      </c>
      <c r="BJ83" s="33">
        <v>0</v>
      </c>
      <c r="BK83" s="44" t="str">
        <f>IF($P83="Successful Habituation",BH83*[1]Population!$E$11,IF($P83="Successful Habituation with aid",BH83*[1]Population!$E$15,""))</f>
        <v/>
      </c>
      <c r="BL83" s="45"/>
      <c r="BM83" s="33"/>
      <c r="BN83" s="31">
        <f>BN81-BN82</f>
        <v>2.3794333065216E-2</v>
      </c>
      <c r="BO83" s="32" t="str">
        <f>IF(BN83=BN84,"Ok","Error")</f>
        <v>Ok</v>
      </c>
      <c r="BP83" s="33">
        <v>0</v>
      </c>
      <c r="BQ83" s="43" t="str">
        <f>IF($P83="Successful Habituation",BN83*[1]Population!$E$11,IF($P83="Successful Habituation with aid",BN83*[1]Population!$E$15,""))</f>
        <v/>
      </c>
      <c r="BR83" s="33"/>
      <c r="BS83" s="33"/>
    </row>
    <row r="84" spans="1:71" x14ac:dyDescent="0.25">
      <c r="B84">
        <v>2</v>
      </c>
      <c r="C84">
        <v>12</v>
      </c>
      <c r="P84" s="60" t="s">
        <v>25</v>
      </c>
      <c r="Q84" s="27"/>
      <c r="R84" s="27"/>
      <c r="S84" s="37"/>
      <c r="T84" s="23"/>
      <c r="U84" s="24"/>
      <c r="V84" s="24"/>
      <c r="W84" s="24"/>
      <c r="X84" s="31">
        <f>X83</f>
        <v>6.1964409024000012E-3</v>
      </c>
      <c r="Y84" s="32" t="str">
        <f>IF(X84=X83,"Ok","Error")</f>
        <v>Ok</v>
      </c>
      <c r="Z84" s="33">
        <f>X84*[1]Costs!$D$17</f>
        <v>4.7601059012236805E-3</v>
      </c>
      <c r="AA84" s="43" t="str">
        <f>IF($P84="Successful Habituation",X84*[1]Population!$E$11,IF($P84="Successful Habituation with aid",X84*[1]Population!$E$15,""))</f>
        <v/>
      </c>
      <c r="AB84" s="33"/>
      <c r="AC84" s="33">
        <f>X84*[1]Lifetimecosts!$BJ$46</f>
        <v>9.5205264908977322E-2</v>
      </c>
      <c r="AD84" s="27">
        <f>AD83</f>
        <v>7.6780800000000021E-3</v>
      </c>
      <c r="AE84" s="40" t="str">
        <f>IF(AD84=AD83,"Ok","Error")</f>
        <v>Ok</v>
      </c>
      <c r="AF84" s="33">
        <f>AD84*[1]Costs!$D$17</f>
        <v>5.8983010560000014E-3</v>
      </c>
      <c r="AG84" s="24" t="str">
        <f>IF($P84="Successful Habituation",AD84*[1]Population!$E$11,IF($P84="Successful Habituation with aid",AD84*[1]Population!$E$15,""))</f>
        <v/>
      </c>
      <c r="AH84" s="23"/>
      <c r="AI84" s="23">
        <f>AD84*[1]Lifetimecosts!$BJ$46</f>
        <v>0.11796992046017785</v>
      </c>
      <c r="AJ84" s="31">
        <f>AJ83</f>
        <v>2.9483827200000007E-2</v>
      </c>
      <c r="AK84" s="39" t="str">
        <f>IF(AJ84=AJ83,"Ok","Error")</f>
        <v>Ok</v>
      </c>
      <c r="AL84" s="33">
        <f>AJ84*[1]Costs!$D$17</f>
        <v>2.2649476055040006E-2</v>
      </c>
      <c r="AM84" s="43" t="str">
        <f>IF($P84="Successful Habituation",AJ84*[1]Population!$E$11,IF($P84="Successful Habituation with aid",AJ84*[1]Population!$E$15,""))</f>
        <v/>
      </c>
      <c r="AN84" s="33"/>
      <c r="AO84" s="33">
        <f>AJ84*[1]Lifetimecosts!$BJ$46</f>
        <v>0.45300449456708292</v>
      </c>
      <c r="AP84" s="31">
        <f>AP83</f>
        <v>2.1498624000000004E-2</v>
      </c>
      <c r="AQ84" s="39" t="str">
        <f>IF(AP84=AP83,"Ok","Error")</f>
        <v>Ok</v>
      </c>
      <c r="AR84" s="33">
        <f>AP84*[1]Costs!$D$17</f>
        <v>1.6515242956800003E-2</v>
      </c>
      <c r="AS84" s="43" t="str">
        <f>IF($P84="Successful Habituation",AP84*[1]Population!$E$11,IF($P84="Successful Habituation with aid",AP84*[1]Population!$E$15,""))</f>
        <v/>
      </c>
      <c r="AT84" s="33"/>
      <c r="AU84" s="33">
        <f>AP84*[1]Lifetimecosts!$BJ$46</f>
        <v>0.33031577728849798</v>
      </c>
      <c r="AV84" s="31">
        <f>AV83</f>
        <v>2.2573555200000004E-4</v>
      </c>
      <c r="AW84" s="39" t="str">
        <f>IF(AV84=AV83,"Ok","Error")</f>
        <v>Ok</v>
      </c>
      <c r="AX84" s="33">
        <f>AV84*[1]Costs!$D$17</f>
        <v>1.7341005104640003E-4</v>
      </c>
      <c r="AY84" s="43" t="str">
        <f>IF($P84="Successful Habituation",AV84*[1]Population!$E$11,IF($P84="Successful Habituation with aid",AV84*[1]Population!$E$15,""))</f>
        <v/>
      </c>
      <c r="AZ84" s="33"/>
      <c r="BA84" s="33">
        <f>AV84*[1]Lifetimecosts!$BJ$46</f>
        <v>3.4683156615292286E-3</v>
      </c>
      <c r="BB84" s="31">
        <f>BB83</f>
        <v>4.7539907251200011E-2</v>
      </c>
      <c r="BC84" s="39" t="str">
        <f>IF(BB84=BB83,"Ok","Error")</f>
        <v>Ok</v>
      </c>
      <c r="BD84" s="33">
        <f>BB84*[1]Costs!$D$17</f>
        <v>3.6520156750371846E-2</v>
      </c>
      <c r="BE84" s="43" t="str">
        <f>IF($P84="Successful Habituation",BB84*[1]Population!$E$11,IF($P84="Successful Habituation with aid",BB84*[1]Population!$E$15,""))</f>
        <v/>
      </c>
      <c r="BF84" s="33"/>
      <c r="BG84" s="33">
        <f>BB84*[1]Lifetimecosts!$BJ$46</f>
        <v>0.73042727831805554</v>
      </c>
      <c r="BH84" s="31">
        <f>BH83</f>
        <v>4.9916902613760005E-4</v>
      </c>
      <c r="BI84" s="39" t="str">
        <f>IF(BH84=BH83,"Ok","Error")</f>
        <v>Ok</v>
      </c>
      <c r="BJ84" s="33">
        <f>BH84*[1]Costs!$D$17</f>
        <v>3.8346164587890438E-4</v>
      </c>
      <c r="BK84" s="44" t="str">
        <f>IF($P84="Successful Habituation",BH84*[1]Population!$E$11,IF($P84="Successful Habituation with aid",BH84*[1]Population!$E$15,""))</f>
        <v/>
      </c>
      <c r="BL84" s="45"/>
      <c r="BM84" s="33">
        <f>BH84*[1]Lifetimecosts!$BJ$46</f>
        <v>7.6694864223395822E-3</v>
      </c>
      <c r="BN84" s="31">
        <f>BN83</f>
        <v>2.3794333065216E-2</v>
      </c>
      <c r="BO84" s="32" t="str">
        <f>IF(BN84=BN83,"Ok","Error")</f>
        <v>Ok</v>
      </c>
      <c r="BP84" s="33">
        <f>BN84*[1]Costs!$D$17</f>
        <v>1.8278806660698931E-2</v>
      </c>
      <c r="BQ84" s="43" t="str">
        <f>IF($P84="Successful Habituation",BN84*[1]Population!$E$11,IF($P84="Successful Habituation with aid",BN84*[1]Population!$E$15,""))</f>
        <v/>
      </c>
      <c r="BR84" s="33"/>
      <c r="BS84" s="33">
        <f>BN84*[1]Lifetimecosts!$BJ$46</f>
        <v>0.36558821725047286</v>
      </c>
    </row>
    <row r="85" spans="1:71" x14ac:dyDescent="0.25">
      <c r="P85" s="56" t="s">
        <v>26</v>
      </c>
      <c r="Q85" s="27"/>
      <c r="R85" s="27"/>
      <c r="S85" s="32"/>
      <c r="T85" s="23"/>
      <c r="U85" s="24"/>
      <c r="V85" s="24"/>
      <c r="W85" s="24"/>
      <c r="X85" s="31">
        <f>X80-X81</f>
        <v>8.8321363200000013E-3</v>
      </c>
      <c r="Y85" s="32"/>
      <c r="Z85" s="33">
        <v>0</v>
      </c>
      <c r="AA85" s="43" t="str">
        <f>IF($P85="Successful Habituation",X85*[1]Population!$E$11,IF($P85="Successful Habituation with aid",X85*[1]Population!$E$15,""))</f>
        <v/>
      </c>
      <c r="AB85" s="33"/>
      <c r="AC85" s="33"/>
      <c r="AD85" s="27">
        <f>AD80-AD81</f>
        <v>1.0944000000000002E-2</v>
      </c>
      <c r="AE85" s="39"/>
      <c r="AF85" s="23">
        <v>0</v>
      </c>
      <c r="AG85" s="24" t="str">
        <f>IF($P85="Successful Habituation",AD85*[1]Population!$E$11,IF($P85="Successful Habituation with aid",AD85*[1]Population!$E$15,""))</f>
        <v/>
      </c>
      <c r="AH85" s="23"/>
      <c r="AI85" s="23"/>
      <c r="AJ85" s="31">
        <f>AJ80-AJ81</f>
        <v>4.2024960000000014E-2</v>
      </c>
      <c r="AK85" s="39"/>
      <c r="AL85" s="33">
        <v>0</v>
      </c>
      <c r="AM85" s="43" t="str">
        <f>IF($P85="Successful Habituation",AJ85*[1]Population!$E$11,IF($P85="Successful Habituation with aid",AJ85*[1]Population!$E$15,""))</f>
        <v/>
      </c>
      <c r="AN85" s="33"/>
      <c r="AO85" s="33"/>
      <c r="AP85" s="31">
        <f>AP80-AP81</f>
        <v>3.0643200000000009E-2</v>
      </c>
      <c r="AQ85" s="39"/>
      <c r="AR85" s="33">
        <v>0</v>
      </c>
      <c r="AS85" s="43" t="str">
        <f>IF($P85="Successful Habituation",AP85*[1]Population!$E$11,IF($P85="Successful Habituation with aid",AP85*[1]Population!$E$15,""))</f>
        <v/>
      </c>
      <c r="AT85" s="33"/>
      <c r="AU85" s="33"/>
      <c r="AV85" s="31">
        <f>AV80-AV81</f>
        <v>3.2175360000000002E-4</v>
      </c>
      <c r="AW85" s="39"/>
      <c r="AX85" s="33">
        <v>0</v>
      </c>
      <c r="AY85" s="43" t="str">
        <f>IF($P85="Successful Habituation",AV85*[1]Population!$E$11,IF($P85="Successful Habituation with aid",AV85*[1]Population!$E$15,""))</f>
        <v/>
      </c>
      <c r="AZ85" s="33"/>
      <c r="BA85" s="33"/>
      <c r="BB85" s="31">
        <f>BB80-BB81</f>
        <v>6.7761308159999992E-2</v>
      </c>
      <c r="BC85" s="39"/>
      <c r="BD85" s="33">
        <v>0</v>
      </c>
      <c r="BE85" s="43" t="str">
        <f>IF($P85="Successful Habituation",BB85*[1]Population!$E$11,IF($P85="Successful Habituation with aid",BB85*[1]Population!$E$15,""))</f>
        <v/>
      </c>
      <c r="BF85" s="33"/>
      <c r="BG85" s="33"/>
      <c r="BH85" s="31">
        <f>BH80-BH81</f>
        <v>7.114937356800001E-4</v>
      </c>
      <c r="BI85" s="39"/>
      <c r="BJ85" s="33">
        <v>0</v>
      </c>
      <c r="BK85" s="44" t="str">
        <f>IF($P85="Successful Habituation",BH85*[1]Population!$E$11,IF($P85="Successful Habituation with aid",BH85*[1]Population!$E$15,""))</f>
        <v/>
      </c>
      <c r="BL85" s="45"/>
      <c r="BM85" s="33"/>
      <c r="BN85" s="31">
        <f>BN80-BN81</f>
        <v>3.3915403468800003E-2</v>
      </c>
      <c r="BO85" s="32"/>
      <c r="BP85" s="33">
        <v>0</v>
      </c>
      <c r="BQ85" s="43" t="str">
        <f>IF($P85="Successful Habituation",BN85*[1]Population!$E$11,IF($P85="Successful Habituation with aid",BN85*[1]Population!$E$15,""))</f>
        <v/>
      </c>
      <c r="BR85" s="33"/>
      <c r="BS85" s="33"/>
    </row>
    <row r="86" spans="1:71" x14ac:dyDescent="0.25">
      <c r="P86" s="57" t="s">
        <v>34</v>
      </c>
      <c r="Q86" s="27"/>
      <c r="R86" s="27"/>
      <c r="S86" s="32"/>
      <c r="T86" s="23"/>
      <c r="U86" s="24"/>
      <c r="V86" s="24"/>
      <c r="W86" s="24"/>
      <c r="X86" s="31">
        <f>[1]Probabilities!$B$88*[1]Model!X85</f>
        <v>8.655493593600001E-3</v>
      </c>
      <c r="Y86" s="32" t="str">
        <f>IF(X86+X88=X85,"Ok","Error")</f>
        <v>Ok</v>
      </c>
      <c r="Z86" s="33">
        <v>0</v>
      </c>
      <c r="AA86" s="43" t="str">
        <f>IF($P86="Successful Habituation",X86*[1]Population!$E$11,IF($P86="Successful Habituation with aid",X86*[1]Population!$E$15,""))</f>
        <v/>
      </c>
      <c r="AB86" s="33"/>
      <c r="AC86" s="33"/>
      <c r="AD86" s="27">
        <f>[1]Probabilities!$B$88*[1]Model!AD85</f>
        <v>1.0725120000000003E-2</v>
      </c>
      <c r="AE86" s="40" t="str">
        <f>IF(AD86+AD88=AD85,"Ok","Error")</f>
        <v>Ok</v>
      </c>
      <c r="AF86" s="23">
        <v>0</v>
      </c>
      <c r="AG86" s="24" t="str">
        <f>IF($P86="Successful Habituation",AD86*[1]Population!$E$11,IF($P86="Successful Habituation with aid",AD86*[1]Population!$E$15,""))</f>
        <v/>
      </c>
      <c r="AH86" s="23"/>
      <c r="AI86" s="23"/>
      <c r="AJ86" s="31">
        <f>[1]Probabilities!$B$88*[1]Model!AJ85</f>
        <v>4.118446080000001E-2</v>
      </c>
      <c r="AK86" s="39" t="str">
        <f>IF(AJ86+AJ88=AJ85,"Ok","Error")</f>
        <v>Ok</v>
      </c>
      <c r="AL86" s="33">
        <v>0</v>
      </c>
      <c r="AM86" s="43" t="str">
        <f>IF($P86="Successful Habituation",AJ86*[1]Population!$E$11,IF($P86="Successful Habituation with aid",AJ86*[1]Population!$E$15,""))</f>
        <v/>
      </c>
      <c r="AN86" s="33"/>
      <c r="AO86" s="33"/>
      <c r="AP86" s="31">
        <f>[1]Probabilities!$B$88*[1]Model!AP85</f>
        <v>3.0030336000000008E-2</v>
      </c>
      <c r="AQ86" s="39" t="str">
        <f>IF(AP86+AP88=AP85,"Ok","Error")</f>
        <v>Ok</v>
      </c>
      <c r="AR86" s="33">
        <v>0</v>
      </c>
      <c r="AS86" s="43" t="str">
        <f>IF($P86="Successful Habituation",AP86*[1]Population!$E$11,IF($P86="Successful Habituation with aid",AP86*[1]Population!$E$15,""))</f>
        <v/>
      </c>
      <c r="AT86" s="33"/>
      <c r="AU86" s="33"/>
      <c r="AV86" s="31">
        <f>[1]Probabilities!$B$88*[1]Model!AV85</f>
        <v>3.1531852800000004E-4</v>
      </c>
      <c r="AW86" s="39" t="str">
        <f>IF(AV86+AV88=AV85,"Ok","Error")</f>
        <v>Ok</v>
      </c>
      <c r="AX86" s="33">
        <v>0</v>
      </c>
      <c r="AY86" s="43" t="str">
        <f>IF($P86="Successful Habituation",AV86*[1]Population!$E$11,IF($P86="Successful Habituation with aid",AV86*[1]Population!$E$15,""))</f>
        <v/>
      </c>
      <c r="AZ86" s="33"/>
      <c r="BA86" s="33"/>
      <c r="BB86" s="31">
        <f>[1]Probabilities!$B$88*[1]Model!BB85</f>
        <v>6.6406081996799995E-2</v>
      </c>
      <c r="BC86" s="39" t="str">
        <f>IF(BB86+BB88=BB85,"Ok","Error")</f>
        <v>Ok</v>
      </c>
      <c r="BD86" s="33">
        <v>0</v>
      </c>
      <c r="BE86" s="43" t="str">
        <f>IF($P86="Successful Habituation",BB86*[1]Population!$E$11,IF($P86="Successful Habituation with aid",BB86*[1]Population!$E$15,""))</f>
        <v/>
      </c>
      <c r="BF86" s="33"/>
      <c r="BG86" s="33"/>
      <c r="BH86" s="31">
        <f>[1]Probabilities!$B$88*[1]Model!BH85</f>
        <v>6.9726386096640011E-4</v>
      </c>
      <c r="BI86" s="39" t="str">
        <f>IF(BH86+BH88=BH85,"Ok","Error")</f>
        <v>Ok</v>
      </c>
      <c r="BJ86" s="33">
        <v>0</v>
      </c>
      <c r="BK86" s="44" t="str">
        <f>IF($P86="Successful Habituation",BH86*[1]Population!$E$11,IF($P86="Successful Habituation with aid",BH86*[1]Population!$E$15,""))</f>
        <v/>
      </c>
      <c r="BL86" s="45"/>
      <c r="BM86" s="33"/>
      <c r="BN86" s="31">
        <f>[1]Probabilities!$B$88*[1]Model!BN85</f>
        <v>3.3237095399424002E-2</v>
      </c>
      <c r="BO86" s="32" t="str">
        <f>IF(BN86+BN88=BN85,"Ok","Error")</f>
        <v>Ok</v>
      </c>
      <c r="BP86" s="33">
        <v>0</v>
      </c>
      <c r="BQ86" s="43" t="str">
        <f>IF($P86="Successful Habituation",BN86*[1]Population!$E$11,IF($P86="Successful Habituation with aid",BN86*[1]Population!$E$15,""))</f>
        <v/>
      </c>
      <c r="BR86" s="33"/>
      <c r="BS86" s="33"/>
    </row>
    <row r="87" spans="1:71" x14ac:dyDescent="0.25">
      <c r="B87">
        <v>2</v>
      </c>
      <c r="C87">
        <v>12</v>
      </c>
      <c r="P87" s="60" t="s">
        <v>25</v>
      </c>
      <c r="Q87" s="27"/>
      <c r="R87" s="27"/>
      <c r="S87" s="37"/>
      <c r="T87" s="23"/>
      <c r="U87" s="24"/>
      <c r="V87" s="24"/>
      <c r="W87" s="24"/>
      <c r="X87" s="31">
        <f>X86</f>
        <v>8.655493593600001E-3</v>
      </c>
      <c r="Y87" s="32" t="str">
        <f>IF(X87=X86,"Ok","Error")</f>
        <v>Ok</v>
      </c>
      <c r="Z87" s="33">
        <f>X87*[1]Costs!$D$17</f>
        <v>6.6491501786035204E-3</v>
      </c>
      <c r="AA87" s="43" t="str">
        <f>IF($P87="Successful Habituation",X87*[1]Population!$E$11,IF($P87="Successful Habituation with aid",X87*[1]Population!$E$15,""))</f>
        <v/>
      </c>
      <c r="AB87" s="33"/>
      <c r="AC87" s="33">
        <f>X87*[1]Lifetimecosts!$BJ$46</f>
        <v>0.13298739929521061</v>
      </c>
      <c r="AD87" s="27">
        <f>AD86</f>
        <v>1.0725120000000003E-2</v>
      </c>
      <c r="AE87" s="40" t="str">
        <f>IF(AD87=AD86,"Ok","Error")</f>
        <v>Ok</v>
      </c>
      <c r="AF87" s="33">
        <f>AD87*[1]Costs!$D$17</f>
        <v>8.2390371840000021E-3</v>
      </c>
      <c r="AG87" s="24" t="str">
        <f>IF($P87="Successful Habituation",AD87*[1]Population!$E$11,IF($P87="Successful Habituation with aid",AD87*[1]Population!$E$15,""))</f>
        <v/>
      </c>
      <c r="AH87" s="23"/>
      <c r="AI87" s="23">
        <f>AD87*[1]Lifetimecosts!$BJ$46</f>
        <v>0.16478619047025594</v>
      </c>
      <c r="AJ87" s="31">
        <f>AJ86</f>
        <v>4.118446080000001E-2</v>
      </c>
      <c r="AK87" s="39" t="str">
        <f>IF(AJ87=AJ86,"Ok","Error")</f>
        <v>Ok</v>
      </c>
      <c r="AL87" s="33">
        <f>AJ87*[1]Costs!$D$17</f>
        <v>3.1637902786560007E-2</v>
      </c>
      <c r="AM87" s="43" t="str">
        <f>IF($P87="Successful Habituation",AJ87*[1]Population!$E$11,IF($P87="Successful Habituation with aid",AJ87*[1]Population!$E$15,""))</f>
        <v/>
      </c>
      <c r="AN87" s="33"/>
      <c r="AO87" s="33">
        <f>AJ87*[1]Lifetimecosts!$BJ$46</f>
        <v>0.63277897140578276</v>
      </c>
      <c r="AP87" s="31">
        <f>AP86</f>
        <v>3.0030336000000008E-2</v>
      </c>
      <c r="AQ87" s="39" t="str">
        <f>IF(AP87=AP86,"Ok","Error")</f>
        <v>Ok</v>
      </c>
      <c r="AR87" s="33">
        <f>AP87*[1]Costs!$D$17</f>
        <v>2.3069304115200005E-2</v>
      </c>
      <c r="AS87" s="43" t="str">
        <f>IF($P87="Successful Habituation",AP87*[1]Population!$E$11,IF($P87="Successful Habituation with aid",AP87*[1]Population!$E$15,""))</f>
        <v/>
      </c>
      <c r="AT87" s="33"/>
      <c r="AU87" s="33">
        <f>AP87*[1]Lifetimecosts!$BJ$46</f>
        <v>0.46140133331671662</v>
      </c>
      <c r="AV87" s="31">
        <f>AV86</f>
        <v>3.1531852800000004E-4</v>
      </c>
      <c r="AW87" s="39" t="str">
        <f>IF(AV87=AV86,"Ok","Error")</f>
        <v>Ok</v>
      </c>
      <c r="AX87" s="33">
        <f>AV87*[1]Costs!$D$17</f>
        <v>2.4222769320960002E-4</v>
      </c>
      <c r="AY87" s="43" t="str">
        <f>IF($P87="Successful Habituation",AV87*[1]Population!$E$11,IF($P87="Successful Habituation with aid",AV87*[1]Population!$E$15,""))</f>
        <v/>
      </c>
      <c r="AZ87" s="33"/>
      <c r="BA87" s="33">
        <f>AV87*[1]Lifetimecosts!$BJ$46</f>
        <v>4.8447139998255241E-3</v>
      </c>
      <c r="BB87" s="31">
        <f>BB86</f>
        <v>6.6406081996799995E-2</v>
      </c>
      <c r="BC87" s="39" t="str">
        <f>IF(BB87=BB86,"Ok","Error")</f>
        <v>Ok</v>
      </c>
      <c r="BD87" s="33">
        <f>BB87*[1]Costs!$D$17</f>
        <v>5.1013152189941756E-2</v>
      </c>
      <c r="BE87" s="43" t="str">
        <f>IF($P87="Successful Habituation",BB87*[1]Population!$E$11,IF($P87="Successful Habituation with aid",BB87*[1]Population!$E$15,""))</f>
        <v/>
      </c>
      <c r="BF87" s="33"/>
      <c r="BG87" s="33">
        <f>BB87*[1]Lifetimecosts!$BJ$46</f>
        <v>1.0202967683632551</v>
      </c>
      <c r="BH87" s="31">
        <f>BH86</f>
        <v>6.9726386096640011E-4</v>
      </c>
      <c r="BI87" s="39" t="str">
        <f>IF(BH87=BH86,"Ok","Error")</f>
        <v>Ok</v>
      </c>
      <c r="BJ87" s="33">
        <f>BH87*[1]Costs!$D$17</f>
        <v>5.356380979943886E-4</v>
      </c>
      <c r="BK87" s="44" t="str">
        <f>IF($P87="Successful Habituation",BH87*[1]Population!$E$11,IF($P87="Successful Habituation with aid",BH87*[1]Population!$E$15,""))</f>
        <v/>
      </c>
      <c r="BL87" s="45"/>
      <c r="BM87" s="33">
        <f>BH87*[1]Lifetimecosts!$BJ$46</f>
        <v>1.0713116067814181E-2</v>
      </c>
      <c r="BN87" s="31">
        <f>BN86</f>
        <v>3.3237095399424002E-2</v>
      </c>
      <c r="BO87" s="32" t="str">
        <f>IF(BN87=BN86,"Ok","Error")</f>
        <v>Ok</v>
      </c>
      <c r="BP87" s="33">
        <f>BN87*[1]Costs!$D$17</f>
        <v>2.5532736685837519E-2</v>
      </c>
      <c r="BQ87" s="43" t="str">
        <f>IF($P87="Successful Habituation",BN87*[1]Population!$E$11,IF($P87="Successful Habituation with aid",BN87*[1]Population!$E$15,""))</f>
        <v/>
      </c>
      <c r="BR87" s="33"/>
      <c r="BS87" s="33">
        <f>BN87*[1]Lifetimecosts!$BJ$46</f>
        <v>0.51067161329360877</v>
      </c>
    </row>
    <row r="88" spans="1:71" x14ac:dyDescent="0.25">
      <c r="P88" s="57" t="s">
        <v>35</v>
      </c>
      <c r="Q88" s="27"/>
      <c r="R88" s="27"/>
      <c r="S88" s="32"/>
      <c r="T88" s="23"/>
      <c r="U88" s="24"/>
      <c r="V88" s="24"/>
      <c r="W88" s="24"/>
      <c r="X88" s="31">
        <f>X85-X86</f>
        <v>1.7664272640000034E-4</v>
      </c>
      <c r="Y88" s="32"/>
      <c r="Z88" s="33">
        <f>X88*[1]Costs!$D$24</f>
        <v>4.7340250675200091E-2</v>
      </c>
      <c r="AA88" s="43" t="str">
        <f>IF($P88="Successful Habituation",X88*[1]Population!$E$11,IF($P88="Successful Habituation with aid",X88*[1]Population!$E$15,""))</f>
        <v/>
      </c>
      <c r="AB88" s="33"/>
      <c r="AC88" s="33"/>
      <c r="AD88" s="27">
        <f>AD85-AD86</f>
        <v>2.1887999999999942E-4</v>
      </c>
      <c r="AE88" s="39"/>
      <c r="AF88" s="23">
        <f>AD88*[1]Costs!$D$24</f>
        <v>5.8659839999999845E-2</v>
      </c>
      <c r="AG88" s="24" t="str">
        <f>IF($P88="Successful Habituation",AD88*[1]Population!$E$11,IF($P88="Successful Habituation with aid",AD88*[1]Population!$E$15,""))</f>
        <v/>
      </c>
      <c r="AH88" s="23"/>
      <c r="AI88" s="23"/>
      <c r="AJ88" s="31">
        <f>AJ85-AJ86</f>
        <v>8.4049920000000417E-4</v>
      </c>
      <c r="AK88" s="39"/>
      <c r="AL88" s="33">
        <f>AJ88*[1]Costs!$D$24</f>
        <v>0.22525378560000112</v>
      </c>
      <c r="AM88" s="43" t="str">
        <f>IF($P88="Successful Habituation",AJ88*[1]Population!$E$11,IF($P88="Successful Habituation with aid",AJ88*[1]Population!$E$15,""))</f>
        <v/>
      </c>
      <c r="AN88" s="33"/>
      <c r="AO88" s="33"/>
      <c r="AP88" s="31">
        <f>AP85-AP86</f>
        <v>6.1286400000000116E-4</v>
      </c>
      <c r="AQ88" s="39"/>
      <c r="AR88" s="33">
        <f>AP88*[1]Costs!$D$24</f>
        <v>0.1642475520000003</v>
      </c>
      <c r="AS88" s="43" t="str">
        <f>IF($P88="Successful Habituation",AP88*[1]Population!$E$11,IF($P88="Successful Habituation with aid",AP88*[1]Population!$E$15,""))</f>
        <v/>
      </c>
      <c r="AT88" s="33"/>
      <c r="AU88" s="33"/>
      <c r="AV88" s="31">
        <f>AV85-AV86</f>
        <v>6.4350719999999853E-6</v>
      </c>
      <c r="AW88" s="39"/>
      <c r="AX88" s="33">
        <f>AV88*[1]Costs!$D$24</f>
        <v>1.7245992959999961E-3</v>
      </c>
      <c r="AY88" s="43" t="str">
        <f>IF($P88="Successful Habituation",AV88*[1]Population!$E$11,IF($P88="Successful Habituation with aid",AV88*[1]Population!$E$15,""))</f>
        <v/>
      </c>
      <c r="AZ88" s="33"/>
      <c r="BA88" s="33"/>
      <c r="BB88" s="31">
        <f>BB85-BB86</f>
        <v>1.3552261631999962E-3</v>
      </c>
      <c r="BC88" s="39"/>
      <c r="BD88" s="33">
        <f>BB88*[1]Costs!$D$24</f>
        <v>0.36320061173759899</v>
      </c>
      <c r="BE88" s="43" t="str">
        <f>IF($P88="Successful Habituation",BB88*[1]Population!$E$11,IF($P88="Successful Habituation with aid",BB88*[1]Population!$E$15,""))</f>
        <v/>
      </c>
      <c r="BF88" s="33"/>
      <c r="BG88" s="33"/>
      <c r="BH88" s="31">
        <f>BH85-BH86</f>
        <v>1.4229874713599989E-5</v>
      </c>
      <c r="BI88" s="39"/>
      <c r="BJ88" s="33">
        <f>BH88*[1]Costs!$D$24</f>
        <v>3.813606423244797E-3</v>
      </c>
      <c r="BK88" s="44" t="str">
        <f>IF($P88="Successful Habituation",BH88*[1]Population!$E$11,IF($P88="Successful Habituation with aid",BH88*[1]Population!$E$15,""))</f>
        <v/>
      </c>
      <c r="BL88" s="45"/>
      <c r="BM88" s="33"/>
      <c r="BN88" s="31">
        <f>BN85-BN86</f>
        <v>6.7830806937600047E-4</v>
      </c>
      <c r="BO88" s="32"/>
      <c r="BP88" s="33">
        <f>BN88*[1]Costs!$D$24</f>
        <v>0.18178656259276813</v>
      </c>
      <c r="BQ88" s="43" t="str">
        <f>IF($P88="Successful Habituation",BN88*[1]Population!$E$11,IF($P88="Successful Habituation with aid",BN88*[1]Population!$E$15,""))</f>
        <v/>
      </c>
      <c r="BR88" s="33"/>
      <c r="BS88" s="33"/>
    </row>
    <row r="89" spans="1:71" x14ac:dyDescent="0.25">
      <c r="P89" s="61" t="s">
        <v>22</v>
      </c>
      <c r="Q89" s="27"/>
      <c r="R89" s="27"/>
      <c r="S89" s="32"/>
      <c r="T89" s="23"/>
      <c r="U89" s="24"/>
      <c r="V89" s="24"/>
      <c r="W89" s="24"/>
      <c r="X89" s="31">
        <f>[1]Probabilities!$B$91*[1]Model!X88</f>
        <v>1.4131418112000029E-4</v>
      </c>
      <c r="Y89" s="32" t="str">
        <f>IF(X89+X93=X88,"Ok","Error")</f>
        <v>Ok</v>
      </c>
      <c r="Z89" s="33">
        <v>0</v>
      </c>
      <c r="AA89" s="43" t="str">
        <f>IF($P89="Successful Habituation",X89*[1]Population!$E$11,IF($P89="Successful Habituation with aid",X89*[1]Population!$E$15,""))</f>
        <v/>
      </c>
      <c r="AB89" s="33"/>
      <c r="AC89" s="33"/>
      <c r="AD89" s="27">
        <f>[1]Probabilities!$B$91*[1]Model!AD88</f>
        <v>1.7510399999999955E-4</v>
      </c>
      <c r="AE89" s="39" t="str">
        <f>IF(AD89+AD93=AD88,"Ok","Error")</f>
        <v>Ok</v>
      </c>
      <c r="AF89" s="23">
        <v>0</v>
      </c>
      <c r="AG89" s="24" t="str">
        <f>IF($P89="Successful Habituation",AD89*[1]Population!$E$11,IF($P89="Successful Habituation with aid",AD89*[1]Population!$E$15,""))</f>
        <v/>
      </c>
      <c r="AH89" s="23"/>
      <c r="AI89" s="23"/>
      <c r="AJ89" s="31">
        <f>[1]Probabilities!$B$91*[1]Model!AJ88</f>
        <v>6.723993600000034E-4</v>
      </c>
      <c r="AK89" s="39" t="str">
        <f>IF(AJ89+AJ93=AJ88,"Ok","Error")</f>
        <v>Ok</v>
      </c>
      <c r="AL89" s="33">
        <v>0</v>
      </c>
      <c r="AM89" s="43" t="str">
        <f>IF($P89="Successful Habituation",AJ89*[1]Population!$E$11,IF($P89="Successful Habituation with aid",AJ89*[1]Population!$E$15,""))</f>
        <v/>
      </c>
      <c r="AN89" s="33"/>
      <c r="AO89" s="33"/>
      <c r="AP89" s="31">
        <f>[1]Probabilities!$B$91*[1]Model!AP88</f>
        <v>4.9029120000000095E-4</v>
      </c>
      <c r="AQ89" s="39" t="str">
        <f>IF(AP89+AP93=AP88,"Ok","Error")</f>
        <v>Ok</v>
      </c>
      <c r="AR89" s="33">
        <v>0</v>
      </c>
      <c r="AS89" s="43" t="str">
        <f>IF($P89="Successful Habituation",AP89*[1]Population!$E$11,IF($P89="Successful Habituation with aid",AP89*[1]Population!$E$15,""))</f>
        <v/>
      </c>
      <c r="AT89" s="33"/>
      <c r="AU89" s="33"/>
      <c r="AV89" s="31">
        <f>[1]Probabilities!$B$91*[1]Model!AV88</f>
        <v>5.1480575999999884E-6</v>
      </c>
      <c r="AW89" s="39" t="str">
        <f>IF(AV89+AV93=AV88,"Ok","Error")</f>
        <v>Ok</v>
      </c>
      <c r="AX89" s="33">
        <v>0</v>
      </c>
      <c r="AY89" s="43" t="str">
        <f>IF($P89="Successful Habituation",AV89*[1]Population!$E$11,IF($P89="Successful Habituation with aid",AV89*[1]Population!$E$15,""))</f>
        <v/>
      </c>
      <c r="AZ89" s="33"/>
      <c r="BA89" s="33"/>
      <c r="BB89" s="31">
        <f>[1]Probabilities!$B$91*[1]Model!BB88</f>
        <v>1.084180930559997E-3</v>
      </c>
      <c r="BC89" s="39" t="str">
        <f>IF(BB89+BB93=BB88,"Ok","Error")</f>
        <v>Ok</v>
      </c>
      <c r="BD89" s="33">
        <v>0</v>
      </c>
      <c r="BE89" s="43" t="str">
        <f>IF($P89="Successful Habituation",BB89*[1]Population!$E$11,IF($P89="Successful Habituation with aid",BB89*[1]Population!$E$15,""))</f>
        <v/>
      </c>
      <c r="BF89" s="33"/>
      <c r="BG89" s="33"/>
      <c r="BH89" s="31">
        <f>[1]Probabilities!$B$91*[1]Model!BH88</f>
        <v>1.1383899770879991E-5</v>
      </c>
      <c r="BI89" s="39" t="str">
        <f>IF(BH89+BH93=BH88,"Ok","Error")</f>
        <v>Ok</v>
      </c>
      <c r="BJ89" s="33">
        <v>0</v>
      </c>
      <c r="BK89" s="44" t="str">
        <f>IF($P89="Successful Habituation",BH89*[1]Population!$E$11,IF($P89="Successful Habituation with aid",BH89*[1]Population!$E$15,""))</f>
        <v/>
      </c>
      <c r="BL89" s="45"/>
      <c r="BM89" s="33"/>
      <c r="BN89" s="31">
        <f>[1]Probabilities!$B$91*[1]Model!BN88</f>
        <v>5.4264645550080042E-4</v>
      </c>
      <c r="BO89" s="32" t="str">
        <f>IF(BN89+BN93=BN88,"Ok","Error")</f>
        <v>Ok</v>
      </c>
      <c r="BP89" s="33">
        <v>0</v>
      </c>
      <c r="BQ89" s="43" t="str">
        <f>IF($P89="Successful Habituation",BN89*[1]Population!$E$11,IF($P89="Successful Habituation with aid",BN89*[1]Population!$E$15,""))</f>
        <v/>
      </c>
      <c r="BR89" s="33"/>
      <c r="BS89" s="33"/>
    </row>
    <row r="90" spans="1:71" x14ac:dyDescent="0.25">
      <c r="A90">
        <v>1</v>
      </c>
      <c r="C90">
        <v>11</v>
      </c>
      <c r="P90" s="62" t="s">
        <v>23</v>
      </c>
      <c r="Q90" s="27"/>
      <c r="R90" s="27"/>
      <c r="S90" s="37"/>
      <c r="T90" s="23"/>
      <c r="U90" s="24"/>
      <c r="V90" s="24"/>
      <c r="W90" s="24"/>
      <c r="X90" s="31">
        <f>[1]Probabilities!$B$92*[1]Model!X89</f>
        <v>8.0549083238400158E-5</v>
      </c>
      <c r="Y90" s="32" t="str">
        <f>IF(X90+X91=X89,"Ok","Error")</f>
        <v>Ok</v>
      </c>
      <c r="Z90" s="33">
        <v>0</v>
      </c>
      <c r="AA90" s="43">
        <f>IF($P90="Successful Habituation",X90*[1]Population!$E$11,IF($P90="Successful Habituation with aid",X90*[1]Population!$E$15,""))</f>
        <v>3.2220698308059753E-5</v>
      </c>
      <c r="AB90" s="33">
        <f>X90*[1]Lifetimecosts!$BK$47</f>
        <v>0.176335926351396</v>
      </c>
      <c r="AC90" s="33"/>
      <c r="AD90" s="27">
        <f>[1]Probabilities!$B$92*[1]Model!AD89</f>
        <v>9.9809279999999728E-5</v>
      </c>
      <c r="AE90" s="40" t="str">
        <f>IF(AD90+AD91=AD89,"Ok","Error")</f>
        <v>Ok</v>
      </c>
      <c r="AF90" s="23">
        <v>0</v>
      </c>
      <c r="AG90" s="24">
        <f>IF($P90="Successful Habituation",AD90*[1]Population!$E$11,IF($P90="Successful Habituation with aid",AD90*[1]Population!$E$15,""))</f>
        <v>3.9925031669280698E-5</v>
      </c>
      <c r="AH90" s="23">
        <f>AD90*[1]Lifetimecosts!$BK$47</f>
        <v>0.21849984059005884</v>
      </c>
      <c r="AI90" s="23"/>
      <c r="AJ90" s="31">
        <f>[1]Probabilities!$B$92*[1]Model!AJ89</f>
        <v>3.8326763520000188E-4</v>
      </c>
      <c r="AK90" s="39" t="str">
        <f>IF(AJ90+AJ91=AJ89,"Ok","Error")</f>
        <v>Ok</v>
      </c>
      <c r="AL90" s="33">
        <v>0</v>
      </c>
      <c r="AM90" s="43">
        <f>IF($P90="Successful Habituation",AJ90*[1]Population!$E$11,IF($P90="Successful Habituation with aid",AJ90*[1]Population!$E$15,""))</f>
        <v>1.5331212161003905E-4</v>
      </c>
      <c r="AN90" s="33">
        <f>AJ90*[1]Lifetimecosts!$BK$47</f>
        <v>0.83903938786583232</v>
      </c>
      <c r="AO90" s="33"/>
      <c r="AP90" s="31">
        <f>[1]Probabilities!$B$92*[1]Model!AP89</f>
        <v>2.7946598400000052E-4</v>
      </c>
      <c r="AQ90" s="39" t="str">
        <f>IF(AP90+AP91=AP89,"Ok","Error")</f>
        <v>Ok</v>
      </c>
      <c r="AR90" s="33">
        <v>0</v>
      </c>
      <c r="AS90" s="43">
        <f>IF($P90="Successful Habituation",AP90*[1]Population!$E$11,IF($P90="Successful Habituation with aid",AP90*[1]Population!$E$15,""))</f>
        <v>1.1179008867398647E-4</v>
      </c>
      <c r="AT90" s="33">
        <f>AP90*[1]Lifetimecosts!$BK$47</f>
        <v>0.61179955365216754</v>
      </c>
      <c r="AU90" s="33"/>
      <c r="AV90" s="31">
        <f>[1]Probabilities!$B$92*[1]Model!AV89</f>
        <v>2.9343928319999933E-6</v>
      </c>
      <c r="AW90" s="39" t="str">
        <f>IF(AV90+AV91=AV89,"Ok","Error")</f>
        <v>Ok</v>
      </c>
      <c r="AX90" s="33">
        <v>0</v>
      </c>
      <c r="AY90" s="43">
        <f>IF($P90="Successful Habituation",AV90*[1]Population!$E$11,IF($P90="Successful Habituation with aid",AV90*[1]Population!$E$15,""))</f>
        <v>1.173795931076853E-6</v>
      </c>
      <c r="AZ90" s="33">
        <f>AV90*[1]Lifetimecosts!$BK$47</f>
        <v>6.4238953133477321E-3</v>
      </c>
      <c r="BA90" s="33"/>
      <c r="BB90" s="31">
        <f>[1]Probabilities!$B$92*[1]Model!BB89</f>
        <v>6.1798313041919824E-4</v>
      </c>
      <c r="BC90" s="39" t="str">
        <f>IF(BB90+BB91=BB89,"Ok","Error")</f>
        <v>Ok</v>
      </c>
      <c r="BD90" s="33">
        <v>0</v>
      </c>
      <c r="BE90" s="43">
        <f>IF($P90="Successful Habituation",BB90*[1]Population!$E$11,IF($P90="Successful Habituation with aid",BB90*[1]Population!$E$15,""))</f>
        <v>2.472014230847851E-4</v>
      </c>
      <c r="BF90" s="33">
        <f>BB90*[1]Lifetimecosts!$BK$47</f>
        <v>1.3528723529910316</v>
      </c>
      <c r="BG90" s="33"/>
      <c r="BH90" s="31">
        <f>[1]Probabilities!$B$92*[1]Model!BH89</f>
        <v>6.4888228694015947E-6</v>
      </c>
      <c r="BI90" s="39" t="str">
        <f>IF(BH90+BH91=BH89,"Ok","Error")</f>
        <v>Ok</v>
      </c>
      <c r="BJ90" s="33">
        <v>0</v>
      </c>
      <c r="BK90" s="44">
        <f>IF($P90="Successful Habituation",BH90*[1]Population!$E$11,IF($P90="Successful Habituation with aid",BH90*[1]Population!$E$15,""))</f>
        <v>2.5956149423902488E-6</v>
      </c>
      <c r="BL90" s="33">
        <f>BH90*[1]Lifetimecosts!$BK$47</f>
        <v>1.4205159706405861E-2</v>
      </c>
      <c r="BM90" s="33"/>
      <c r="BN90" s="31">
        <f>[1]Probabilities!$B$92*[1]Model!BN89</f>
        <v>3.0930847963545619E-4</v>
      </c>
      <c r="BO90" s="32" t="str">
        <f>IF(BN90+BN91=BN89,"Ok","Error")</f>
        <v>Ok</v>
      </c>
      <c r="BP90" s="33">
        <v>0</v>
      </c>
      <c r="BQ90" s="43">
        <f>IF($P90="Successful Habituation",BN90*[1]Population!$E$11,IF($P90="Successful Habituation with aid",BN90*[1]Population!$E$15,""))</f>
        <v>1.2372748150294929E-4</v>
      </c>
      <c r="BR90" s="33">
        <f>BN90*[1]Lifetimecosts!$BK$47</f>
        <v>0.67712995718935975</v>
      </c>
      <c r="BS90" s="33"/>
    </row>
    <row r="91" spans="1:71" x14ac:dyDescent="0.25">
      <c r="P91" s="62" t="s">
        <v>24</v>
      </c>
      <c r="Q91" s="27"/>
      <c r="R91" s="27"/>
      <c r="S91" s="32"/>
      <c r="T91" s="23"/>
      <c r="U91" s="24"/>
      <c r="V91" s="24"/>
      <c r="W91" s="24"/>
      <c r="X91" s="31">
        <f>X89-X90</f>
        <v>6.0765097881600129E-5</v>
      </c>
      <c r="Y91" s="32" t="str">
        <f>IF(X91=X92,"Ok","Error")</f>
        <v>Ok</v>
      </c>
      <c r="Z91" s="33">
        <v>0</v>
      </c>
      <c r="AA91" s="43" t="str">
        <f>IF($P91="Successful Habituation",X91*[1]Population!$E$11,IF($P91="Successful Habituation with aid",X91*[1]Population!$E$15,""))</f>
        <v/>
      </c>
      <c r="AB91" s="33"/>
      <c r="AC91" s="33"/>
      <c r="AD91" s="27">
        <f>AD89-AD90</f>
        <v>7.5294719999999821E-5</v>
      </c>
      <c r="AE91" s="40" t="str">
        <f>IF(AD91=AD92,"Ok","Error")</f>
        <v>Ok</v>
      </c>
      <c r="AF91" s="23">
        <v>0</v>
      </c>
      <c r="AG91" s="24" t="str">
        <f>IF($P91="Successful Habituation",AD91*[1]Population!$E$11,IF($P91="Successful Habituation with aid",AD91*[1]Population!$E$15,""))</f>
        <v/>
      </c>
      <c r="AH91" s="23"/>
      <c r="AI91" s="23"/>
      <c r="AJ91" s="31">
        <f>AJ89-AJ90</f>
        <v>2.8913172480000152E-4</v>
      </c>
      <c r="AK91" s="39" t="str">
        <f>IF(AJ91=AJ92,"Ok","Error")</f>
        <v>Ok</v>
      </c>
      <c r="AL91" s="33">
        <v>0</v>
      </c>
      <c r="AM91" s="43" t="str">
        <f>IF($P91="Successful Habituation",AJ91*[1]Population!$E$11,IF($P91="Successful Habituation with aid",AJ91*[1]Population!$E$15,""))</f>
        <v/>
      </c>
      <c r="AN91" s="33"/>
      <c r="AO91" s="33"/>
      <c r="AP91" s="31">
        <f>AP89-AP90</f>
        <v>2.1082521600000043E-4</v>
      </c>
      <c r="AQ91" s="39" t="str">
        <f>IF(AP91=AP92,"Ok","Error")</f>
        <v>Ok</v>
      </c>
      <c r="AR91" s="33">
        <v>0</v>
      </c>
      <c r="AS91" s="43" t="str">
        <f>IF($P91="Successful Habituation",AP91*[1]Population!$E$11,IF($P91="Successful Habituation with aid",AP91*[1]Population!$E$15,""))</f>
        <v/>
      </c>
      <c r="AT91" s="33"/>
      <c r="AU91" s="33"/>
      <c r="AV91" s="31">
        <f>AV89-AV90</f>
        <v>2.2136647679999951E-6</v>
      </c>
      <c r="AW91" s="39" t="str">
        <f>IF(AV91=AV92,"Ok","Error")</f>
        <v>Ok</v>
      </c>
      <c r="AX91" s="33">
        <v>0</v>
      </c>
      <c r="AY91" s="43" t="str">
        <f>IF($P91="Successful Habituation",AV91*[1]Population!$E$11,IF($P91="Successful Habituation with aid",AV91*[1]Population!$E$15,""))</f>
        <v/>
      </c>
      <c r="AZ91" s="33"/>
      <c r="BA91" s="33"/>
      <c r="BB91" s="31">
        <f>BB89-BB90</f>
        <v>4.6619780014079879E-4</v>
      </c>
      <c r="BC91" s="39" t="str">
        <f>IF(BB91=BB92,"Ok","Error")</f>
        <v>Ok</v>
      </c>
      <c r="BD91" s="33">
        <v>0</v>
      </c>
      <c r="BE91" s="43" t="str">
        <f>IF($P91="Successful Habituation",BB91*[1]Population!$E$11,IF($P91="Successful Habituation with aid",BB91*[1]Population!$E$15,""))</f>
        <v/>
      </c>
      <c r="BF91" s="33"/>
      <c r="BG91" s="33"/>
      <c r="BH91" s="31">
        <f>BH89-BH90</f>
        <v>4.8950769014783965E-6</v>
      </c>
      <c r="BI91" s="39" t="str">
        <f>IF(BH91=BH92,"Ok","Error")</f>
        <v>Ok</v>
      </c>
      <c r="BJ91" s="33">
        <v>0</v>
      </c>
      <c r="BK91" s="44" t="str">
        <f>IF($P91="Successful Habituation",BH91*[1]Population!$E$11,IF($P91="Successful Habituation with aid",BH91*[1]Population!$E$15,""))</f>
        <v/>
      </c>
      <c r="BL91" s="45"/>
      <c r="BM91" s="33"/>
      <c r="BN91" s="31">
        <f>BN89-BN90</f>
        <v>2.3333797586534423E-4</v>
      </c>
      <c r="BO91" s="32" t="str">
        <f>IF(BN91=BN92,"Ok","Error")</f>
        <v>Ok</v>
      </c>
      <c r="BP91" s="33">
        <v>0</v>
      </c>
      <c r="BQ91" s="43" t="str">
        <f>IF($P91="Successful Habituation",BN91*[1]Population!$E$11,IF($P91="Successful Habituation with aid",BN91*[1]Population!$E$15,""))</f>
        <v/>
      </c>
      <c r="BR91" s="33"/>
      <c r="BS91" s="33"/>
    </row>
    <row r="92" spans="1:71" x14ac:dyDescent="0.25">
      <c r="B92">
        <v>2</v>
      </c>
      <c r="C92">
        <v>12</v>
      </c>
      <c r="P92" s="63" t="s">
        <v>25</v>
      </c>
      <c r="Q92" s="27"/>
      <c r="R92" s="27"/>
      <c r="S92" s="37"/>
      <c r="T92" s="23"/>
      <c r="U92" s="24"/>
      <c r="V92" s="24"/>
      <c r="W92" s="24"/>
      <c r="X92" s="31">
        <f>X91</f>
        <v>6.0765097881600129E-5</v>
      </c>
      <c r="Y92" s="32" t="str">
        <f>IF(X91=X92,"Ok","Error")</f>
        <v>Ok</v>
      </c>
      <c r="Z92" s="33">
        <f>X92*[1]Costs!$D$17</f>
        <v>4.6679748192645221E-5</v>
      </c>
      <c r="AA92" s="43" t="str">
        <f>IF($P92="Successful Habituation",X92*[1]Population!$E$11,IF($P92="Successful Habituation with aid",X92*[1]Population!$E$15,""))</f>
        <v/>
      </c>
      <c r="AB92" s="33"/>
      <c r="AC92" s="33">
        <f>X92*[1]Lifetimecosts!$BK$48</f>
        <v>9.3362582362352137E-4</v>
      </c>
      <c r="AD92" s="27">
        <f>AD91</f>
        <v>7.5294719999999821E-5</v>
      </c>
      <c r="AE92" s="40" t="str">
        <f>IF(AD91=AD92,"Ok","Error")</f>
        <v>Ok</v>
      </c>
      <c r="AF92" s="33">
        <f>AD92*[1]Costs!$D$17</f>
        <v>5.7841403903999863E-5</v>
      </c>
      <c r="AG92" s="24" t="str">
        <f>IF($P92="Successful Habituation",AD92*[1]Population!$E$11,IF($P92="Successful Habituation with aid",AD92*[1]Population!$E$15,""))</f>
        <v/>
      </c>
      <c r="AH92" s="23"/>
      <c r="AI92" s="23">
        <f>AD92*[1]Lifetimecosts!$BK$48</f>
        <v>1.1568663167707733E-3</v>
      </c>
      <c r="AJ92" s="31">
        <f>AJ91</f>
        <v>2.8913172480000152E-4</v>
      </c>
      <c r="AK92" s="39" t="str">
        <f>IF(AJ91=AJ92,"Ok","Error")</f>
        <v>Ok</v>
      </c>
      <c r="AL92" s="33">
        <f>AJ92*[1]Costs!$D$17</f>
        <v>2.2211099099136116E-4</v>
      </c>
      <c r="AM92" s="43" t="str">
        <f>IF($P92="Successful Habituation",AJ92*[1]Population!$E$11,IF($P92="Successful Habituation with aid",AJ92*[1]Population!$E$15,""))</f>
        <v/>
      </c>
      <c r="AN92" s="33"/>
      <c r="AO92" s="33">
        <f>AJ92*[1]Lifetimecosts!$BK$48</f>
        <v>4.4423666563998031E-3</v>
      </c>
      <c r="AP92" s="31">
        <f>AP91</f>
        <v>2.1082521600000043E-4</v>
      </c>
      <c r="AQ92" s="39" t="str">
        <f>IF(AP91=AP92,"Ok","Error")</f>
        <v>Ok</v>
      </c>
      <c r="AR92" s="33">
        <f>AP92*[1]Costs!$D$17</f>
        <v>1.6195593093120032E-4</v>
      </c>
      <c r="AS92" s="43" t="str">
        <f>IF($P92="Successful Habituation",AP92*[1]Population!$E$11,IF($P92="Successful Habituation with aid",AP92*[1]Population!$E$15,""))</f>
        <v/>
      </c>
      <c r="AT92" s="33"/>
      <c r="AU92" s="33">
        <f>AP92*[1]Lifetimecosts!$BK$48</f>
        <v>3.2392256869581797E-3</v>
      </c>
      <c r="AV92" s="31">
        <f>AV91</f>
        <v>2.2136647679999951E-6</v>
      </c>
      <c r="AW92" s="39" t="str">
        <f>IF(AV91=AV92,"Ok","Error")</f>
        <v>Ok</v>
      </c>
      <c r="AX92" s="33">
        <f>AV92*[1]Costs!$D$17</f>
        <v>1.7005372747775963E-6</v>
      </c>
      <c r="AY92" s="43" t="str">
        <f>IF($P92="Successful Habituation",AV92*[1]Population!$E$11,IF($P92="Successful Habituation with aid",AV92*[1]Population!$E$15,""))</f>
        <v/>
      </c>
      <c r="AZ92" s="33"/>
      <c r="BA92" s="33">
        <f>AV92*[1]Lifetimecosts!$BK$48</f>
        <v>3.4011869713060742E-5</v>
      </c>
      <c r="BB92" s="31">
        <f>BB91</f>
        <v>4.6619780014079879E-4</v>
      </c>
      <c r="BC92" s="39" t="str">
        <f>IF(BB91=BB92,"Ok","Error")</f>
        <v>Ok</v>
      </c>
      <c r="BD92" s="33">
        <f>BB92*[1]Costs!$D$17</f>
        <v>3.5813315006816163E-4</v>
      </c>
      <c r="BE92" s="43" t="str">
        <f>IF($P92="Successful Habituation",BB92*[1]Population!$E$11,IF($P92="Successful Habituation with aid",BB92*[1]Population!$E$15,""))</f>
        <v/>
      </c>
      <c r="BF92" s="33"/>
      <c r="BG92" s="33">
        <f>BB92*[1]Lifetimecosts!$BK$48</f>
        <v>7.1628997615705891E-3</v>
      </c>
      <c r="BH92" s="31">
        <f>BH91</f>
        <v>4.8950769014783965E-6</v>
      </c>
      <c r="BI92" s="39" t="str">
        <f>IF(BH91=BH92,"Ok","Error")</f>
        <v>Ok</v>
      </c>
      <c r="BJ92" s="33">
        <f>BH92*[1]Costs!$D$17</f>
        <v>3.7603980757157042E-6</v>
      </c>
      <c r="BK92" s="44" t="str">
        <f>IF($P92="Successful Habituation",BH92*[1]Population!$E$11,IF($P92="Successful Habituation with aid",BH92*[1]Population!$E$15,""))</f>
        <v/>
      </c>
      <c r="BL92" s="45"/>
      <c r="BM92" s="33">
        <f>BH92*[1]Lifetimecosts!$BK$48</f>
        <v>7.5210447496491326E-5</v>
      </c>
      <c r="BN92" s="31">
        <f>BN91</f>
        <v>2.3333797586534423E-4</v>
      </c>
      <c r="BO92" s="32" t="str">
        <f>IF(BN91=BN92,"Ok","Error")</f>
        <v>Ok</v>
      </c>
      <c r="BP92" s="33">
        <f>BN92*[1]Costs!$D$17</f>
        <v>1.7925023305975744E-4</v>
      </c>
      <c r="BQ92" s="43" t="str">
        <f>IF($P92="Successful Habituation",BN92*[1]Population!$E$11,IF($P92="Successful Habituation with aid",BN92*[1]Population!$E$15,""))</f>
        <v/>
      </c>
      <c r="BR92" s="33"/>
      <c r="BS92" s="33">
        <f>BN92*[1]Lifetimecosts!$BK$48</f>
        <v>3.5851231627143181E-3</v>
      </c>
    </row>
    <row r="93" spans="1:71" x14ac:dyDescent="0.25">
      <c r="P93" s="61" t="s">
        <v>26</v>
      </c>
      <c r="Q93" s="27"/>
      <c r="R93" s="27"/>
      <c r="S93" s="32"/>
      <c r="T93" s="23"/>
      <c r="U93" s="24"/>
      <c r="V93" s="24"/>
      <c r="W93" s="24"/>
      <c r="X93" s="31">
        <f>X88-X89</f>
        <v>3.5328545280000051E-5</v>
      </c>
      <c r="Y93" s="32"/>
      <c r="Z93" s="33">
        <v>0</v>
      </c>
      <c r="AA93" s="43" t="str">
        <f>IF($P93="Successful Habituation",X93*[1]Population!$E$11,IF($P93="Successful Habituation with aid",X93*[1]Population!$E$15,""))</f>
        <v/>
      </c>
      <c r="AB93" s="33"/>
      <c r="AC93" s="33"/>
      <c r="AD93" s="27">
        <f>AD88-AD89</f>
        <v>4.3775999999999874E-5</v>
      </c>
      <c r="AE93" s="39"/>
      <c r="AF93" s="23">
        <v>0</v>
      </c>
      <c r="AG93" s="24" t="str">
        <f>IF($P93="Successful Habituation",AD93*[1]Population!$E$11,IF($P93="Successful Habituation with aid",AD93*[1]Population!$E$15,""))</f>
        <v/>
      </c>
      <c r="AH93" s="23"/>
      <c r="AI93" s="23"/>
      <c r="AJ93" s="31">
        <f>AJ88-AJ89</f>
        <v>1.6809984000000077E-4</v>
      </c>
      <c r="AK93" s="39"/>
      <c r="AL93" s="33">
        <v>0</v>
      </c>
      <c r="AM93" s="43" t="str">
        <f>IF($P93="Successful Habituation",AJ93*[1]Population!$E$11,IF($P93="Successful Habituation with aid",AJ93*[1]Population!$E$15,""))</f>
        <v/>
      </c>
      <c r="AN93" s="33"/>
      <c r="AO93" s="33"/>
      <c r="AP93" s="31">
        <f>AP88-AP89</f>
        <v>1.2257280000000021E-4</v>
      </c>
      <c r="AQ93" s="39"/>
      <c r="AR93" s="33">
        <v>0</v>
      </c>
      <c r="AS93" s="43" t="str">
        <f>IF($P93="Successful Habituation",AP93*[1]Population!$E$11,IF($P93="Successful Habituation with aid",AP93*[1]Population!$E$15,""))</f>
        <v/>
      </c>
      <c r="AT93" s="33"/>
      <c r="AU93" s="33"/>
      <c r="AV93" s="31">
        <f>AV88-AV89</f>
        <v>1.2870143999999969E-6</v>
      </c>
      <c r="AW93" s="39"/>
      <c r="AX93" s="33">
        <v>0</v>
      </c>
      <c r="AY93" s="43" t="str">
        <f>IF($P93="Successful Habituation",AV93*[1]Population!$E$11,IF($P93="Successful Habituation with aid",AV93*[1]Population!$E$15,""))</f>
        <v/>
      </c>
      <c r="AZ93" s="33"/>
      <c r="BA93" s="33"/>
      <c r="BB93" s="31">
        <f>BB88-BB89</f>
        <v>2.710452326399992E-4</v>
      </c>
      <c r="BC93" s="39"/>
      <c r="BD93" s="33">
        <v>0</v>
      </c>
      <c r="BE93" s="43" t="str">
        <f>IF($P93="Successful Habituation",BB93*[1]Population!$E$11,IF($P93="Successful Habituation with aid",BB93*[1]Population!$E$15,""))</f>
        <v/>
      </c>
      <c r="BF93" s="33"/>
      <c r="BG93" s="33"/>
      <c r="BH93" s="31">
        <f>BH88-BH89</f>
        <v>2.8459749427199978E-6</v>
      </c>
      <c r="BI93" s="39"/>
      <c r="BJ93" s="33">
        <v>0</v>
      </c>
      <c r="BK93" s="44" t="str">
        <f>IF($P93="Successful Habituation",BH93*[1]Population!$E$11,IF($P93="Successful Habituation with aid",BH93*[1]Population!$E$15,""))</f>
        <v/>
      </c>
      <c r="BL93" s="45"/>
      <c r="BM93" s="33"/>
      <c r="BN93" s="31">
        <f>BN88-BN89</f>
        <v>1.3566161387520005E-4</v>
      </c>
      <c r="BO93" s="32"/>
      <c r="BP93" s="33">
        <v>0</v>
      </c>
      <c r="BQ93" s="43" t="str">
        <f>IF($P93="Successful Habituation",BN93*[1]Population!$E$11,IF($P93="Successful Habituation with aid",BN93*[1]Population!$E$15,""))</f>
        <v/>
      </c>
      <c r="BR93" s="33"/>
      <c r="BS93" s="33"/>
    </row>
    <row r="94" spans="1:71" x14ac:dyDescent="0.25">
      <c r="B94">
        <v>2</v>
      </c>
      <c r="C94">
        <v>12</v>
      </c>
      <c r="P94" s="62" t="s">
        <v>25</v>
      </c>
      <c r="Q94" s="27"/>
      <c r="R94" s="27"/>
      <c r="S94" s="37"/>
      <c r="T94" s="23"/>
      <c r="U94" s="24"/>
      <c r="V94" s="24"/>
      <c r="W94" s="24"/>
      <c r="X94" s="31">
        <f>X93</f>
        <v>3.5328545280000051E-5</v>
      </c>
      <c r="Y94" s="32" t="str">
        <f>IF(X93=X94,"Ok","Error")</f>
        <v>Ok</v>
      </c>
      <c r="Z94" s="33">
        <f>X94*[1]Costs!$D$17</f>
        <v>2.713938848409604E-5</v>
      </c>
      <c r="AA94" s="43" t="str">
        <f>IF($P94="Successful Habituation",X94*[1]Population!$E$11,IF($P94="Successful Habituation with aid",X94*[1]Population!$E$15,""))</f>
        <v/>
      </c>
      <c r="AB94" s="33"/>
      <c r="AC94" s="33">
        <f>X94*[1]Lifetimecosts!$BK$48</f>
        <v>5.4280571140902364E-4</v>
      </c>
      <c r="AD94" s="27">
        <f>AD93</f>
        <v>4.3775999999999874E-5</v>
      </c>
      <c r="AE94" s="40" t="str">
        <f>IF(AD93=AD94,"Ok","Error")</f>
        <v>Ok</v>
      </c>
      <c r="AF94" s="33">
        <f>AD94*[1]Costs!$D$17</f>
        <v>3.3628723199999903E-5</v>
      </c>
      <c r="AG94" s="24" t="str">
        <f>IF($P94="Successful Habituation",AD94*[1]Population!$E$11,IF($P94="Successful Habituation with aid",AD94*[1]Population!$E$15,""))</f>
        <v/>
      </c>
      <c r="AH94" s="23"/>
      <c r="AI94" s="23">
        <f>AD94*[1]Lifetimecosts!$BK$48</f>
        <v>6.7259669579696087E-4</v>
      </c>
      <c r="AJ94" s="31">
        <f>AJ93</f>
        <v>1.6809984000000077E-4</v>
      </c>
      <c r="AK94" s="39" t="str">
        <f>IF(AJ93=AJ94,"Ok","Error")</f>
        <v>Ok</v>
      </c>
      <c r="AL94" s="33">
        <f>AJ94*[1]Costs!$D$17</f>
        <v>1.2913429708800059E-4</v>
      </c>
      <c r="AM94" s="43" t="str">
        <f>IF($P94="Successful Habituation",AJ94*[1]Population!$E$11,IF($P94="Successful Habituation with aid",AJ94*[1]Population!$E$15,""))</f>
        <v/>
      </c>
      <c r="AN94" s="33"/>
      <c r="AO94" s="33">
        <f>AJ94*[1]Lifetimecosts!$BK$48</f>
        <v>2.5827713118603489E-3</v>
      </c>
      <c r="AP94" s="31">
        <f>AP93</f>
        <v>1.2257280000000021E-4</v>
      </c>
      <c r="AQ94" s="39" t="str">
        <f>IF(AP93=AP94,"Ok","Error")</f>
        <v>Ok</v>
      </c>
      <c r="AR94" s="33">
        <f>AP94*[1]Costs!$D$17</f>
        <v>9.4160424960000166E-5</v>
      </c>
      <c r="AS94" s="43" t="str">
        <f>IF($P94="Successful Habituation",AP94*[1]Population!$E$11,IF($P94="Successful Habituation with aid",AP94*[1]Population!$E$15,""))</f>
        <v/>
      </c>
      <c r="AT94" s="33"/>
      <c r="AU94" s="33">
        <f>AP94*[1]Lifetimecosts!$BK$48</f>
        <v>1.8832707482314992E-3</v>
      </c>
      <c r="AV94" s="31">
        <f>AV93</f>
        <v>1.2870143999999969E-6</v>
      </c>
      <c r="AW94" s="39" t="str">
        <f>IF(AV93=AV94,"Ok","Error")</f>
        <v>Ok</v>
      </c>
      <c r="AX94" s="33">
        <f>AV94*[1]Costs!$D$17</f>
        <v>9.8868446207999752E-7</v>
      </c>
      <c r="AY94" s="43" t="str">
        <f>IF($P94="Successful Habituation",AV94*[1]Population!$E$11,IF($P94="Successful Habituation with aid",AV94*[1]Population!$E$15,""))</f>
        <v/>
      </c>
      <c r="AZ94" s="33"/>
      <c r="BA94" s="33">
        <f>AV94*[1]Lifetimecosts!$BK$48</f>
        <v>1.9774342856430659E-5</v>
      </c>
      <c r="BB94" s="31">
        <f>BB93</f>
        <v>2.710452326399992E-4</v>
      </c>
      <c r="BC94" s="39" t="str">
        <f>IF(BB93=BB94,"Ok","Error")</f>
        <v>Ok</v>
      </c>
      <c r="BD94" s="33">
        <f>BB94*[1]Costs!$D$17</f>
        <v>2.0821694771404738E-4</v>
      </c>
      <c r="BE94" s="43" t="str">
        <f>IF($P94="Successful Habituation",BB94*[1]Population!$E$11,IF($P94="Successful Habituation with aid",BB94*[1]Population!$E$15,""))</f>
        <v/>
      </c>
      <c r="BF94" s="33"/>
      <c r="BG94" s="33">
        <f>BB94*[1]Lifetimecosts!$BK$48</f>
        <v>4.1644766055642943E-3</v>
      </c>
      <c r="BH94" s="31">
        <f>BH93</f>
        <v>2.8459749427199978E-6</v>
      </c>
      <c r="BI94" s="39" t="str">
        <f>IF(BH93=BH94,"Ok","Error")</f>
        <v>Ok</v>
      </c>
      <c r="BJ94" s="33">
        <f>BH94*[1]Costs!$D$17</f>
        <v>2.1862779509975024E-6</v>
      </c>
      <c r="BK94" s="44" t="str">
        <f>IF($P94="Successful Habituation",BH94*[1]Population!$E$11,IF($P94="Successful Habituation with aid",BH94*[1]Population!$E$15,""))</f>
        <v/>
      </c>
      <c r="BL94" s="45"/>
      <c r="BM94" s="33">
        <f>BH94*[1]Lifetimecosts!$BK$48</f>
        <v>4.3727004358425191E-5</v>
      </c>
      <c r="BN94" s="31">
        <f>BN93</f>
        <v>1.3566161387520005E-4</v>
      </c>
      <c r="BO94" s="32" t="str">
        <f>IF(BN93=BN94,"Ok","Error")</f>
        <v>Ok</v>
      </c>
      <c r="BP94" s="33">
        <f>BN94*[1]Costs!$D$17</f>
        <v>1.0421525177892868E-4</v>
      </c>
      <c r="BQ94" s="43" t="str">
        <f>IF($P94="Successful Habituation",BN94*[1]Population!$E$11,IF($P94="Successful Habituation with aid",BN94*[1]Population!$E$15,""))</f>
        <v/>
      </c>
      <c r="BR94" s="33"/>
      <c r="BS94" s="33">
        <f>BN94*[1]Lifetimecosts!$BK$48</f>
        <v>2.0843739318106486E-3</v>
      </c>
    </row>
    <row r="95" spans="1:71" x14ac:dyDescent="0.25">
      <c r="P95" s="30" t="s">
        <v>40</v>
      </c>
      <c r="Q95" s="27">
        <f>([1]Probabilities!$B$97*[1]Model!Q3)+([1]Probabilities!$B$11*[1]Model!Q10)</f>
        <v>22.479099999999999</v>
      </c>
      <c r="R95" s="27"/>
      <c r="S95" s="37"/>
      <c r="T95" s="23"/>
      <c r="U95" s="24"/>
      <c r="V95" s="24"/>
      <c r="W95" s="24"/>
      <c r="X95" s="27"/>
      <c r="Y95" s="37"/>
      <c r="Z95" s="23"/>
      <c r="AA95" s="24" t="str">
        <f>IF($P95="Successful Habituation",X95*[1]Population!$E$11,IF($P95="Successful Habituation with aid",X95*[1]Population!$E$15,""))</f>
        <v/>
      </c>
      <c r="AB95" s="23"/>
      <c r="AC95" s="23"/>
      <c r="AD95" s="27"/>
      <c r="AE95" s="27"/>
      <c r="AF95" s="23"/>
      <c r="AG95" s="24" t="str">
        <f>IF($P95="Successful Habituation",AD95*[1]Population!$E$11,IF($P95="Successful Habituation with aid",AD95*[1]Population!$E$15,""))</f>
        <v/>
      </c>
      <c r="AH95" s="23"/>
      <c r="AI95" s="23"/>
      <c r="AJ95" s="27">
        <f>[1]Probabilities!$B$13*[1]Model!AJ11</f>
        <v>9</v>
      </c>
      <c r="AK95" s="27"/>
      <c r="AL95" s="23">
        <f>AJ95*[1]Costs!$D$23</f>
        <v>933.84</v>
      </c>
      <c r="AM95" s="24" t="str">
        <f>IF($P95="Successful Habituation",AJ95*[1]Population!$E$11,IF($P95="Successful Habituation with aid",AJ95*[1]Population!$E$15,""))</f>
        <v/>
      </c>
      <c r="AN95" s="23"/>
      <c r="AO95" s="23"/>
      <c r="AP95" s="27">
        <f>([1]Probabilities!$B$97*[1]Model!AP3)</f>
        <v>7.0000000000000009</v>
      </c>
      <c r="AQ95" s="27"/>
      <c r="AR95" s="23">
        <f>(AP97*[1]Costs!$D$23)+(AP98*[1]Costs!$D$23)+(AP99*[1]Costs!$D$23)</f>
        <v>675.47760000000017</v>
      </c>
      <c r="AS95" s="24" t="str">
        <f>IF($P95="Successful Habituation",AP95*[1]Population!$E$11,IF($P95="Successful Habituation with aid",AP95*[1]Population!$E$15,""))</f>
        <v/>
      </c>
      <c r="AT95" s="23"/>
      <c r="AU95" s="23"/>
      <c r="AV95" s="27">
        <f>([1]Probabilities!$B$97*[1]Model!AV3)</f>
        <v>7.0000000000000009</v>
      </c>
      <c r="AW95" s="27"/>
      <c r="AX95" s="23">
        <f>AV96*[1]Costs!$D$21</f>
        <v>9.1924000000000028</v>
      </c>
      <c r="AY95" s="24" t="str">
        <f>IF($P95="Successful Habituation",AV95*[1]Population!$E$11,IF($P95="Successful Habituation with aid",AV95*[1]Population!$E$15,""))</f>
        <v/>
      </c>
      <c r="AZ95" s="23"/>
      <c r="BA95" s="23"/>
      <c r="BB95" s="31">
        <f>BB10*[1]Probabilities!$B$11</f>
        <v>15.479099999999999</v>
      </c>
      <c r="BC95" s="31"/>
      <c r="BD95" s="33">
        <f>(BB97*[1]Costs!$D$23)+(BB98*[1]Costs!$D$23)+(BB99*[1]Costs!$D$23)</f>
        <v>1493.68361688</v>
      </c>
      <c r="BE95" s="43" t="str">
        <f>IF($P95="Successful Habituation",BB95*[1]Population!$E$11,IF($P95="Successful Habituation with aid",BB95*[1]Population!$E$15,""))</f>
        <v/>
      </c>
      <c r="BF95" s="33"/>
      <c r="BG95" s="33"/>
      <c r="BH95" s="31">
        <f>BH10*[1]Probabilities!$B$11</f>
        <v>15.479099999999999</v>
      </c>
      <c r="BI95" s="39"/>
      <c r="BJ95" s="33">
        <f>BH96*[1]Costs!$D$21</f>
        <v>20.327154119999999</v>
      </c>
      <c r="BK95" s="44" t="str">
        <f>IF($P95="Successful Habituation",BH95*[1]Population!$E$11,IF($P95="Successful Habituation with aid",BH95*[1]Population!$E$15,""))</f>
        <v/>
      </c>
      <c r="BL95" s="45"/>
      <c r="BM95" s="33"/>
      <c r="BN95" s="27">
        <f>BN11*[1]Probabilities!$B$13</f>
        <v>7.2632699999999994</v>
      </c>
      <c r="BO95" s="37"/>
      <c r="BP95" s="23">
        <f>BN95*[1]Costs!$D$23</f>
        <v>753.63689520000003</v>
      </c>
      <c r="BQ95" s="24" t="str">
        <f>IF($P95="Successful Habituation",BN95*[1]Population!$E$11,IF($P95="Successful Habituation with aid",BN95*[1]Population!$E$15,""))</f>
        <v/>
      </c>
      <c r="BR95" s="23"/>
      <c r="BS95" s="23"/>
    </row>
    <row r="96" spans="1:71" x14ac:dyDescent="0.25">
      <c r="P96" s="64" t="s">
        <v>41</v>
      </c>
      <c r="Q96" s="27">
        <f>[1]Probabilities!$B$98*[1]Model!Q95</f>
        <v>1.5735370000000002</v>
      </c>
      <c r="R96" s="27"/>
      <c r="S96" s="65"/>
      <c r="T96" s="23"/>
      <c r="U96" s="24"/>
      <c r="V96" s="24"/>
      <c r="W96" s="24"/>
      <c r="X96" s="27"/>
      <c r="Y96" s="22"/>
      <c r="Z96" s="23"/>
      <c r="AA96" s="24" t="str">
        <f>IF($P96="Successful Habituation",X96*[1]Population!$E$11,IF($P96="Successful Habituation with aid",X96*[1]Population!$E$15,""))</f>
        <v/>
      </c>
      <c r="AB96" s="23"/>
      <c r="AC96" s="23"/>
      <c r="AD96" s="27"/>
      <c r="AE96" s="27"/>
      <c r="AF96" s="23"/>
      <c r="AG96" s="24" t="str">
        <f>IF($P96="Successful Habituation",AD96*[1]Population!$E$11,IF($P96="Successful Habituation with aid",AD96*[1]Population!$E$15,""))</f>
        <v/>
      </c>
      <c r="AH96" s="23"/>
      <c r="AI96" s="23"/>
      <c r="AJ96" s="27"/>
      <c r="AK96" s="27"/>
      <c r="AL96" s="23"/>
      <c r="AM96" s="24" t="str">
        <f>IF($P96="Successful Habituation",AJ96*[1]Population!$E$11,IF($P96="Successful Habituation with aid",AJ96*[1]Population!$E$15,""))</f>
        <v/>
      </c>
      <c r="AN96" s="23"/>
      <c r="AO96" s="23"/>
      <c r="AP96" s="27"/>
      <c r="AQ96" s="27"/>
      <c r="AR96" s="23"/>
      <c r="AS96" s="24" t="str">
        <f>IF($P96="Successful Habituation",AP96*[1]Population!$E$11,IF($P96="Successful Habituation with aid",AP96*[1]Population!$E$15,""))</f>
        <v/>
      </c>
      <c r="AT96" s="23"/>
      <c r="AU96" s="23"/>
      <c r="AV96" s="31">
        <f>AV95*[1]Probabilities!$B$98</f>
        <v>0.4900000000000001</v>
      </c>
      <c r="AW96" s="27"/>
      <c r="AX96" s="23"/>
      <c r="AY96" s="24" t="str">
        <f>IF($P96="Successful Habituation",AV96*[1]Population!$E$11,IF($P96="Successful Habituation with aid",AV96*[1]Population!$E$15,""))</f>
        <v/>
      </c>
      <c r="AZ96" s="23"/>
      <c r="BA96" s="23"/>
      <c r="BB96" s="31"/>
      <c r="BC96" s="31"/>
      <c r="BD96" s="33"/>
      <c r="BE96" s="43" t="str">
        <f>IF($P96="Successful Habituation",BB96*[1]Population!$E$11,IF($P96="Successful Habituation with aid",BB96*[1]Population!$E$15,""))</f>
        <v/>
      </c>
      <c r="BF96" s="33"/>
      <c r="BG96" s="33"/>
      <c r="BH96" s="31">
        <f>BH95*[1]Probabilities!$B$98</f>
        <v>1.083537</v>
      </c>
      <c r="BI96" s="31"/>
      <c r="BJ96" s="33">
        <v>0</v>
      </c>
      <c r="BK96" s="44" t="str">
        <f>IF($P96="Successful Habituation",BH96*[1]Population!$E$11,IF($P96="Successful Habituation with aid",BH96*[1]Population!$E$15,""))</f>
        <v/>
      </c>
      <c r="BL96" s="45"/>
      <c r="BM96" s="33"/>
      <c r="BN96" s="27"/>
      <c r="BO96" s="22"/>
      <c r="BP96" s="23"/>
      <c r="BQ96" s="24" t="str">
        <f>IF($P96="Successful Habituation",BN96*[1]Population!$E$11,IF($P96="Successful Habituation with aid",BN96*[1]Population!$E$15,""))</f>
        <v/>
      </c>
      <c r="BR96" s="23"/>
      <c r="BS96" s="23"/>
    </row>
    <row r="97" spans="2:71" x14ac:dyDescent="0.25">
      <c r="B97">
        <v>2</v>
      </c>
      <c r="C97">
        <v>13</v>
      </c>
      <c r="P97" s="64" t="s">
        <v>25</v>
      </c>
      <c r="Q97" s="27">
        <f>[1]Probabilities!$B$99*[1]Model!Q95</f>
        <v>2.2479100000000001</v>
      </c>
      <c r="R97" s="27"/>
      <c r="S97" s="37"/>
      <c r="T97" s="23"/>
      <c r="U97" s="24"/>
      <c r="V97" s="24"/>
      <c r="W97" s="24"/>
      <c r="X97" s="27"/>
      <c r="Y97" s="22"/>
      <c r="Z97" s="33"/>
      <c r="AA97" s="24" t="str">
        <f>IF($P97="Successful Habituation",X97*[1]Population!$E$11,IF($P97="Successful Habituation with aid",X97*[1]Population!$E$15,""))</f>
        <v/>
      </c>
      <c r="AB97" s="23"/>
      <c r="AC97" s="23"/>
      <c r="AD97" s="27"/>
      <c r="AE97" s="27"/>
      <c r="AF97" s="33"/>
      <c r="AG97" s="24" t="str">
        <f>IF($P97="Successful Habituation",AD97*[1]Population!$E$11,IF($P97="Successful Habituation with aid",AD97*[1]Population!$E$15,""))</f>
        <v/>
      </c>
      <c r="AH97" s="23"/>
      <c r="AI97" s="23"/>
      <c r="AJ97" s="31">
        <f>[1]Probabilities!$H$99*[1]Model!AJ95</f>
        <v>0.95399999999999996</v>
      </c>
      <c r="AK97" s="27"/>
      <c r="AL97" s="33">
        <f>AJ97*[1]Costs!$D$17</f>
        <v>0.73286279999999993</v>
      </c>
      <c r="AM97" s="24" t="str">
        <f>IF($P97="Successful Habituation",AJ97*[1]Population!$E$11,IF($P97="Successful Habituation with aid",AJ97*[1]Population!$E$15,""))</f>
        <v/>
      </c>
      <c r="AN97" s="23"/>
      <c r="AO97" s="23">
        <f>AJ97*[1]Lifetimecosts!$F$45</f>
        <v>14.657740492285784</v>
      </c>
      <c r="AP97" s="66">
        <f>[1]Probabilities!$B$99*[1]Model!AP95</f>
        <v>0.70000000000000018</v>
      </c>
      <c r="AQ97" s="27"/>
      <c r="AR97" s="33">
        <f>AP97*[1]Costs!$D$17</f>
        <v>0.53774000000000011</v>
      </c>
      <c r="AS97" s="24" t="str">
        <f>IF($P97="Successful Habituation",AP97*[1]Population!$E$11,IF($P97="Successful Habituation with aid",AP97*[1]Population!$E$15,""))</f>
        <v/>
      </c>
      <c r="AT97" s="23"/>
      <c r="AU97" s="23">
        <f>AP97*[1]Lifetimecosts!F45</f>
        <v>10.755155497484331</v>
      </c>
      <c r="AV97" s="27"/>
      <c r="AW97" s="27"/>
      <c r="AX97" s="31"/>
      <c r="AY97" s="24" t="str">
        <f>IF($P97="Successful Habituation",AV97*[1]Population!$E$11,IF($P97="Successful Habituation with aid",AV97*[1]Population!$E$15,""))</f>
        <v/>
      </c>
      <c r="AZ97" s="23"/>
      <c r="BA97" s="23"/>
      <c r="BB97" s="31">
        <f>[1]Probabilities!$B$99*[1]Model!BB95</f>
        <v>1.5479099999999999</v>
      </c>
      <c r="BC97" s="31"/>
      <c r="BD97" s="33">
        <f>BB97*[1]Costs!$D$17</f>
        <v>1.189104462</v>
      </c>
      <c r="BE97" s="43" t="str">
        <f>IF($P97="Successful Habituation",BB97*[1]Population!$E$11,IF($P97="Successful Habituation with aid",BB97*[1]Population!$E$15,""))</f>
        <v/>
      </c>
      <c r="BF97" s="33"/>
      <c r="BG97" s="33">
        <f>BB97*[1]Lifetimecosts!$F$45</f>
        <v>23.782875351587094</v>
      </c>
      <c r="BH97" s="31"/>
      <c r="BI97" s="27"/>
      <c r="BJ97" s="33"/>
      <c r="BK97" s="25" t="str">
        <f>IF($P97="Successful Habituation",BH97*[1]Population!$E$11,IF($P97="Successful Habituation with aid",BH97*[1]Population!$E$15,""))</f>
        <v/>
      </c>
      <c r="BL97" s="26"/>
      <c r="BM97" s="23"/>
      <c r="BN97" s="27">
        <f>BN95*[1]Probabilities!$H$99</f>
        <v>0.76990661999999987</v>
      </c>
      <c r="BO97" s="22"/>
      <c r="BP97" s="33">
        <f>BN97*[1]Costs!$D$17</f>
        <v>0.59144226548399992</v>
      </c>
      <c r="BQ97" s="24" t="str">
        <f>IF($P97="Successful Habituation",BN97*[1]Population!$E$11,IF($P97="Successful Habituation with aid",BN97*[1]Population!$E$15,""))</f>
        <v/>
      </c>
      <c r="BR97" s="23"/>
      <c r="BS97" s="23">
        <f>BN97*[1]Lifetimecosts!$F$45</f>
        <v>11.829236309489396</v>
      </c>
    </row>
    <row r="98" spans="2:71" x14ac:dyDescent="0.25">
      <c r="P98" s="64" t="s">
        <v>42</v>
      </c>
      <c r="Q98" s="27">
        <f>[1]Probabilities!$B$100*[1]Model!Q95</f>
        <v>17.308907000000001</v>
      </c>
      <c r="R98" s="27"/>
      <c r="S98" s="37"/>
      <c r="T98" s="23"/>
      <c r="U98" s="24"/>
      <c r="V98" s="24"/>
      <c r="W98" s="24"/>
      <c r="X98" s="27"/>
      <c r="Y98" s="22"/>
      <c r="Z98" s="48"/>
      <c r="AA98" s="24" t="str">
        <f>IF($P98="Successful Habituation",X98*[1]Population!$E$11,IF($P98="Successful Habituation with aid",X98*[1]Population!$E$15,""))</f>
        <v/>
      </c>
      <c r="AB98" s="23"/>
      <c r="AC98" s="23"/>
      <c r="AD98" s="27"/>
      <c r="AE98" s="27"/>
      <c r="AF98" s="48"/>
      <c r="AG98" s="24" t="str">
        <f>IF($P98="Successful Habituation",AD98*[1]Population!$E$11,IF($P98="Successful Habituation with aid",AD98*[1]Population!$E$15,""))</f>
        <v/>
      </c>
      <c r="AH98" s="23"/>
      <c r="AI98" s="23"/>
      <c r="AJ98" s="31">
        <f>[1]Probabilities!$H$100*[1]Model!AJ95</f>
        <v>7.47</v>
      </c>
      <c r="AK98" s="27"/>
      <c r="AL98" s="23">
        <v>0</v>
      </c>
      <c r="AM98" s="24" t="str">
        <f>IF($P98="Successful Habituation",AJ98*[1]Population!$E$11,IF($P98="Successful Habituation with aid",AJ98*[1]Population!$E$15,""))</f>
        <v/>
      </c>
      <c r="AN98" s="23"/>
      <c r="AO98" s="23"/>
      <c r="AP98" s="66">
        <f>[1]Probabilities!$B$100*[1]Model!AP95</f>
        <v>5.3900000000000006</v>
      </c>
      <c r="AQ98" s="27"/>
      <c r="AR98" s="23">
        <v>0</v>
      </c>
      <c r="AS98" s="24" t="str">
        <f>IF($P98="Successful Habituation",AP98*[1]Population!$E$11,IF($P98="Successful Habituation with aid",AP98*[1]Population!$E$15,""))</f>
        <v/>
      </c>
      <c r="AT98" s="23"/>
      <c r="AU98" s="23"/>
      <c r="AV98" s="27"/>
      <c r="AW98" s="27"/>
      <c r="AX98" s="27"/>
      <c r="AY98" s="24" t="str">
        <f>IF($P98="Successful Habituation",AV98*[1]Population!$E$11,IF($P98="Successful Habituation with aid",AV98*[1]Population!$E$15,""))</f>
        <v/>
      </c>
      <c r="AZ98" s="23"/>
      <c r="BA98" s="23"/>
      <c r="BB98" s="31">
        <f>[1]Probabilities!$B$100*[1]Model!BB95</f>
        <v>11.918906999999999</v>
      </c>
      <c r="BC98" s="27"/>
      <c r="BD98" s="23"/>
      <c r="BE98" s="24" t="str">
        <f>IF($P98="Successful Habituation",BB98*[1]Population!$E$11,IF($P98="Successful Habituation with aid",BB98*[1]Population!$E$15,""))</f>
        <v/>
      </c>
      <c r="BF98" s="23"/>
      <c r="BG98" s="23"/>
      <c r="BH98" s="31"/>
      <c r="BI98" s="27"/>
      <c r="BJ98" s="23"/>
      <c r="BK98" s="25" t="str">
        <f>IF($P98="Successful Habituation",BH98*[1]Population!$E$11,IF($P98="Successful Habituation with aid",BH98*[1]Population!$E$15,""))</f>
        <v/>
      </c>
      <c r="BL98" s="26"/>
      <c r="BM98" s="23"/>
      <c r="BN98" s="27">
        <f>BN95*[1]Probabilities!$H$100</f>
        <v>6.0285140999999989</v>
      </c>
      <c r="BO98" s="22"/>
      <c r="BP98" s="48"/>
      <c r="BQ98" s="24" t="str">
        <f>IF($P98="Successful Habituation",BN98*[1]Population!$E$11,IF($P98="Successful Habituation with aid",BN98*[1]Population!$E$15,""))</f>
        <v/>
      </c>
      <c r="BR98" s="23"/>
      <c r="BS98" s="23"/>
    </row>
    <row r="99" spans="2:71" x14ac:dyDescent="0.25">
      <c r="P99" s="64" t="s">
        <v>43</v>
      </c>
      <c r="Q99" s="67">
        <f>[1]Probabilities!$B$101*[1]Model!Q95</f>
        <v>1.3487459999999998</v>
      </c>
      <c r="R99" s="67"/>
      <c r="S99" s="37"/>
      <c r="T99" s="68"/>
      <c r="U99" s="69"/>
      <c r="V99" s="69"/>
      <c r="W99" s="69"/>
      <c r="X99" s="67"/>
      <c r="Y99" s="70"/>
      <c r="Z99" s="68"/>
      <c r="AA99" s="24" t="str">
        <f>IF($P99="Successful Habituation",X99*[1]Population!$E$11,IF($P99="Successful Habituation with aid",X99*[1]Population!$E$15,""))</f>
        <v/>
      </c>
      <c r="AB99" s="23"/>
      <c r="AC99" s="23"/>
      <c r="AD99" s="67"/>
      <c r="AE99" s="67"/>
      <c r="AF99" s="68"/>
      <c r="AG99" s="24" t="str">
        <f>IF($P99="Successful Habituation",AD99*[1]Population!$E$11,IF($P99="Successful Habituation with aid",AD99*[1]Population!$E$15,""))</f>
        <v/>
      </c>
      <c r="AH99" s="23"/>
      <c r="AI99" s="23"/>
      <c r="AJ99" s="71">
        <f>[1]Probabilities!$H$101*[1]Model!AJ95</f>
        <v>0.57600000000000007</v>
      </c>
      <c r="AK99" s="67"/>
      <c r="AL99" s="68">
        <v>0</v>
      </c>
      <c r="AM99" s="24" t="str">
        <f>IF($P99="Successful Habituation",AJ99*[1]Population!$E$11,IF($P99="Successful Habituation with aid",AJ99*[1]Population!$E$15,""))</f>
        <v/>
      </c>
      <c r="AN99" s="23"/>
      <c r="AO99" s="23"/>
      <c r="AP99" s="72">
        <f>[1]Probabilities!$B$101*[1]Model!AP95</f>
        <v>0.42000000000000004</v>
      </c>
      <c r="AQ99" s="67"/>
      <c r="AR99" s="68">
        <v>0</v>
      </c>
      <c r="AS99" s="24" t="str">
        <f>IF($P99="Successful Habituation",AP99*[1]Population!$E$11,IF($P99="Successful Habituation with aid",AP99*[1]Population!$E$15,""))</f>
        <v/>
      </c>
      <c r="AT99" s="23"/>
      <c r="AU99" s="23"/>
      <c r="AV99" s="67"/>
      <c r="AW99" s="67"/>
      <c r="AX99" s="67"/>
      <c r="AY99" s="24" t="str">
        <f>IF($P99="Successful Habituation",AV99*[1]Population!$E$11,IF($P99="Successful Habituation with aid",AV99*[1]Population!$E$15,""))</f>
        <v/>
      </c>
      <c r="AZ99" s="23"/>
      <c r="BA99" s="23"/>
      <c r="BB99" s="71">
        <f>[1]Probabilities!$B$101*[1]Model!BB95</f>
        <v>0.92874599999999985</v>
      </c>
      <c r="BC99" s="67"/>
      <c r="BD99" s="68"/>
      <c r="BE99" s="24" t="str">
        <f>IF($P99="Successful Habituation",BB99*[1]Population!$E$11,IF($P99="Successful Habituation with aid",BB99*[1]Population!$E$15,""))</f>
        <v/>
      </c>
      <c r="BF99" s="23"/>
      <c r="BG99" s="23"/>
      <c r="BH99" s="71"/>
      <c r="BI99" s="67"/>
      <c r="BJ99" s="68"/>
      <c r="BK99" s="25" t="str">
        <f>IF($P99="Successful Habituation",BH99*[1]Population!$E$11,IF($P99="Successful Habituation with aid",BH99*[1]Population!$E$15,""))</f>
        <v/>
      </c>
      <c r="BL99" s="26"/>
      <c r="BM99" s="23"/>
      <c r="BN99" s="67">
        <f>BN95*[1]Probabilities!$H$101</f>
        <v>0.46484927999999998</v>
      </c>
      <c r="BO99" s="70"/>
      <c r="BP99" s="68"/>
      <c r="BQ99" s="24" t="str">
        <f>IF($P99="Successful Habituation",BN99*[1]Population!$E$11,IF($P99="Successful Habituation with aid",BN99*[1]Population!$E$15,""))</f>
        <v/>
      </c>
      <c r="BR99" s="23"/>
      <c r="BS99" s="23"/>
    </row>
    <row r="100" spans="2:71" x14ac:dyDescent="0.25">
      <c r="Q100" s="73"/>
      <c r="AS100" s="24"/>
      <c r="BG100" s="77"/>
      <c r="BL100" s="79"/>
      <c r="BM100" s="80"/>
      <c r="BN100" s="74"/>
      <c r="BO100" s="74"/>
      <c r="BP100" s="75"/>
      <c r="BQ100" s="75"/>
      <c r="BR100" s="75"/>
      <c r="BS100" s="75"/>
    </row>
    <row r="101" spans="2:71" x14ac:dyDescent="0.25">
      <c r="T101" s="23">
        <f>SUM(T3:T15)</f>
        <v>1219.8198990599999</v>
      </c>
      <c r="U101" s="24">
        <f>SUM(U2:U11)</f>
        <v>5.3148556755467347</v>
      </c>
      <c r="V101" s="81"/>
      <c r="W101" s="81"/>
      <c r="Z101" s="23">
        <f>SUM(Z2:Z97)</f>
        <v>4655.757445194623</v>
      </c>
      <c r="AA101" s="24">
        <f>SUM(AA2:AA97)</f>
        <v>6.8274339266752984E-2</v>
      </c>
      <c r="AB101" s="23">
        <f>SUM(AB2:AB99)</f>
        <v>770.28609002113853</v>
      </c>
      <c r="AC101" s="23">
        <f>SUM(AC2:AC99)</f>
        <v>257.76957686280736</v>
      </c>
      <c r="AD101" s="81"/>
      <c r="AF101" s="24">
        <f>SUM(AF2:AF97)</f>
        <v>5769.0017040192124</v>
      </c>
      <c r="AG101" s="24">
        <f>SUM(AG2:AG97)</f>
        <v>8.4599505925124177E-2</v>
      </c>
      <c r="AH101" s="23">
        <f>SUM(AH2:AH99)</f>
        <v>954.47020559475925</v>
      </c>
      <c r="AI101" s="23">
        <f>SUM(AI2:AI99)</f>
        <v>319.40519790194588</v>
      </c>
      <c r="AJ101" s="81"/>
      <c r="AK101" s="81"/>
      <c r="AL101" s="48">
        <f>SUM(AL2:AL99)</f>
        <v>7621.8292325146849</v>
      </c>
      <c r="AM101" s="24">
        <f>SUM(AM2:AM100)</f>
        <v>1.0723812713585932</v>
      </c>
      <c r="AN101" s="23">
        <f>SUM(AN2:AN99)</f>
        <v>14816.985552762371</v>
      </c>
      <c r="AO101" s="23">
        <f>SUM(AO2:AO99)</f>
        <v>97.090406049057805</v>
      </c>
      <c r="AP101" s="81"/>
      <c r="AR101" s="48">
        <f>SUM(AR2:AR99)</f>
        <v>4717.2861187404105</v>
      </c>
      <c r="AS101" s="24">
        <f>SUM(AS2:AS100)</f>
        <v>0.77454043587687904</v>
      </c>
      <c r="AT101" s="23">
        <f>SUM(AT2:AT99)</f>
        <v>10693.59223716658</v>
      </c>
      <c r="AU101" s="23">
        <f>SUM(AU2:AU99)</f>
        <v>70.272847984573346</v>
      </c>
      <c r="AX101" s="48">
        <f>SUM(AX2:AX100)</f>
        <v>143.86877086103885</v>
      </c>
      <c r="AY101" s="24">
        <f>SUM(AY2:AY100)</f>
        <v>2.1044831621641713E-3</v>
      </c>
      <c r="AZ101" s="23">
        <f>SUM(AZ2:AZ99)</f>
        <v>22.351505776976555</v>
      </c>
      <c r="BA101" s="23">
        <f>SUM(BA2:BA99)</f>
        <v>7.4477756499803061</v>
      </c>
      <c r="BB101" s="82"/>
      <c r="BD101" s="68">
        <f>SUM(BD2:BD100)</f>
        <v>10431.33479437067</v>
      </c>
      <c r="BE101" s="24">
        <f>SUM(BE2:BE100)</f>
        <v>1.712741265854542</v>
      </c>
      <c r="BF101" s="68">
        <f>SUM(BF2:BF99)</f>
        <v>23646.740514046458</v>
      </c>
      <c r="BG101" s="23">
        <f>SUM(BG2:BG99)</f>
        <v>155.39434874828703</v>
      </c>
      <c r="BH101" s="82"/>
      <c r="BJ101" s="48">
        <f>SUM(BJ2:BJ100)</f>
        <v>318.13701300501521</v>
      </c>
      <c r="BK101" s="67">
        <f>SUM(BK2:BK100)</f>
        <v>4.653643616493632E-3</v>
      </c>
      <c r="BL101" s="83">
        <f>SUM(BL2:BL99)</f>
        <v>49.425884724628261</v>
      </c>
      <c r="BM101" s="84">
        <f>SUM(BM2:BM99)</f>
        <v>16.469266294801439</v>
      </c>
      <c r="BN101" s="82"/>
      <c r="BO101" s="74"/>
      <c r="BP101" s="23">
        <f>SUM(BP2:BP97)</f>
        <v>6151.044845516325</v>
      </c>
      <c r="BQ101" s="24">
        <f>SUM(BQ2:BQ97)</f>
        <v>0.86544385742452579</v>
      </c>
      <c r="BR101" s="23">
        <f>SUM(BR2:BR99)</f>
        <v>11957.751850645816</v>
      </c>
      <c r="BS101" s="23">
        <f>SUM(BS2:BS99)</f>
        <v>78.35487039377108</v>
      </c>
    </row>
    <row r="102" spans="2:71" x14ac:dyDescent="0.25">
      <c r="BB102" s="82"/>
    </row>
    <row r="103" spans="2:71" x14ac:dyDescent="0.25">
      <c r="Q103" s="73"/>
    </row>
    <row r="105" spans="2:71" x14ac:dyDescent="0.25">
      <c r="BN105" s="85"/>
    </row>
    <row r="106" spans="2:71" x14ac:dyDescent="0.25">
      <c r="Q106" s="86" t="s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UoN User</cp:lastModifiedBy>
  <dcterms:created xsi:type="dcterms:W3CDTF">2017-07-03T22:47:26Z</dcterms:created>
  <dcterms:modified xsi:type="dcterms:W3CDTF">2017-07-03T22:49:23Z</dcterms:modified>
</cp:coreProperties>
</file>